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cim$/Spinola-Lab/Documents/Manuscripts/Interactome/Figures and Tables/Supplemental/Table S1/"/>
    </mc:Choice>
  </mc:AlternateContent>
  <xr:revisionPtr revIDLastSave="0" documentId="13_ncr:1_{DBC436E1-CD4D-3043-9012-34A118424DF4}" xr6:coauthVersionLast="36" xr6:coauthVersionMax="36" xr10:uidLastSave="{00000000-0000-0000-0000-000000000000}"/>
  <bookViews>
    <workbookView xWindow="180" yWindow="1320" windowWidth="27640" windowHeight="16940" xr2:uid="{61349E29-7241-CA4E-A1E2-74E345F6C1C2}"/>
  </bookViews>
  <sheets>
    <sheet name="H ducreyi DEGs" sheetId="1" r:id="rId1"/>
  </sheets>
  <externalReferences>
    <externalReference r:id="rId2"/>
  </externalReferences>
  <definedNames>
    <definedName name="_xlnm._FilterDatabase" localSheetId="0" hidden="1">'H ducreyi DEGs'!$A$2:$J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20" i="1" l="1"/>
  <c r="B219" i="1"/>
  <c r="B218" i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225" uniqueCount="225">
  <si>
    <t>Gene Name</t>
  </si>
  <si>
    <t>Locus Tag</t>
  </si>
  <si>
    <t>logFC</t>
  </si>
  <si>
    <t>logCPM</t>
  </si>
  <si>
    <t>FDR</t>
  </si>
  <si>
    <t>ABC-2.A</t>
  </si>
  <si>
    <t>ABC.CYST.P</t>
  </si>
  <si>
    <t>ABC.PE.P</t>
  </si>
  <si>
    <t>acrB</t>
  </si>
  <si>
    <t>ampD</t>
  </si>
  <si>
    <t>apt</t>
  </si>
  <si>
    <t>argG</t>
  </si>
  <si>
    <t>aroF</t>
  </si>
  <si>
    <t>atpB</t>
  </si>
  <si>
    <t>atpI</t>
  </si>
  <si>
    <t>bioA</t>
  </si>
  <si>
    <t>ccmB</t>
  </si>
  <si>
    <t>chuW</t>
  </si>
  <si>
    <t>cidA</t>
  </si>
  <si>
    <t>citC</t>
  </si>
  <si>
    <t>citD</t>
  </si>
  <si>
    <t>citE</t>
  </si>
  <si>
    <t>citF</t>
  </si>
  <si>
    <t>citG</t>
  </si>
  <si>
    <t>corA</t>
  </si>
  <si>
    <t>cpaA</t>
  </si>
  <si>
    <t>cpaB</t>
  </si>
  <si>
    <t>cpaE</t>
  </si>
  <si>
    <t>cpxR</t>
  </si>
  <si>
    <t>cstA</t>
  </si>
  <si>
    <t>cybC</t>
  </si>
  <si>
    <t>cysK</t>
  </si>
  <si>
    <t>dacA</t>
  </si>
  <si>
    <t>dapD</t>
  </si>
  <si>
    <t>dcuB1</t>
  </si>
  <si>
    <t>dcuB2</t>
  </si>
  <si>
    <t>def</t>
  </si>
  <si>
    <t>dinG</t>
  </si>
  <si>
    <t>dnaB1</t>
  </si>
  <si>
    <t>dsbC</t>
  </si>
  <si>
    <t>dsrA</t>
  </si>
  <si>
    <t>dusB</t>
  </si>
  <si>
    <t>EIF1</t>
  </si>
  <si>
    <t>exbB</t>
  </si>
  <si>
    <t>exbD</t>
  </si>
  <si>
    <t>fdx2</t>
  </si>
  <si>
    <t>fgbA</t>
  </si>
  <si>
    <t>fimA</t>
  </si>
  <si>
    <t>flp1</t>
  </si>
  <si>
    <t>flp2</t>
  </si>
  <si>
    <t>flp3</t>
  </si>
  <si>
    <t>focA</t>
  </si>
  <si>
    <t>frdC</t>
  </si>
  <si>
    <t>frdD</t>
  </si>
  <si>
    <t>ftnA</t>
  </si>
  <si>
    <t>ftnB</t>
  </si>
  <si>
    <t>ftpA</t>
  </si>
  <si>
    <t>fumC</t>
  </si>
  <si>
    <t>fxsA</t>
  </si>
  <si>
    <t>glmU</t>
  </si>
  <si>
    <t>glpF</t>
  </si>
  <si>
    <t>gnd</t>
  </si>
  <si>
    <t>groEL</t>
  </si>
  <si>
    <t>groES</t>
  </si>
  <si>
    <t>grxA</t>
  </si>
  <si>
    <t>guaA</t>
  </si>
  <si>
    <t>guaB</t>
  </si>
  <si>
    <t>HD_tRNACys1</t>
  </si>
  <si>
    <t>HD_tRNAGly3</t>
  </si>
  <si>
    <t>HD_tRNAMet2</t>
  </si>
  <si>
    <t>HD_tRNAMet3</t>
  </si>
  <si>
    <t>HD_tRNAMet4</t>
  </si>
  <si>
    <t>HD_tRNAThr2</t>
  </si>
  <si>
    <t>HD0066</t>
  </si>
  <si>
    <t>HD0157</t>
  </si>
  <si>
    <t>HD0161</t>
  </si>
  <si>
    <t>HD0162</t>
  </si>
  <si>
    <t>HD0195</t>
  </si>
  <si>
    <t>HD0196</t>
  </si>
  <si>
    <t>HD0250</t>
  </si>
  <si>
    <t>HD0254</t>
  </si>
  <si>
    <t>HD0293</t>
  </si>
  <si>
    <t>HD0479</t>
  </si>
  <si>
    <t>HD0637</t>
  </si>
  <si>
    <t>HD0673</t>
  </si>
  <si>
    <t>HD0680</t>
  </si>
  <si>
    <t>HD0756</t>
  </si>
  <si>
    <t>HD0776</t>
  </si>
  <si>
    <t>HD0778</t>
  </si>
  <si>
    <t>HD0876</t>
  </si>
  <si>
    <t>HD0897</t>
  </si>
  <si>
    <t>HD0974</t>
  </si>
  <si>
    <t>HD1003</t>
  </si>
  <si>
    <t>HD1011</t>
  </si>
  <si>
    <t>HD1034</t>
  </si>
  <si>
    <t>HD1040</t>
  </si>
  <si>
    <t>HD1060</t>
  </si>
  <si>
    <t>HD1086</t>
  </si>
  <si>
    <t>HD1090</t>
  </si>
  <si>
    <t>HD1094</t>
  </si>
  <si>
    <t>HD1096</t>
  </si>
  <si>
    <t>HD1109</t>
  </si>
  <si>
    <t>HD1190</t>
  </si>
  <si>
    <t>HD1218</t>
  </si>
  <si>
    <t>HD1246</t>
  </si>
  <si>
    <t>HD1289</t>
  </si>
  <si>
    <t>HD1325</t>
  </si>
  <si>
    <t>HD1377</t>
  </si>
  <si>
    <t>HD1417</t>
  </si>
  <si>
    <t>HD1471</t>
  </si>
  <si>
    <t>HD1516</t>
  </si>
  <si>
    <t>HD1618</t>
  </si>
  <si>
    <t>HD1783</t>
  </si>
  <si>
    <t>HD1798</t>
  </si>
  <si>
    <t>HD1869</t>
  </si>
  <si>
    <t>HD1997</t>
  </si>
  <si>
    <t>HD2030</t>
  </si>
  <si>
    <t>hfq</t>
  </si>
  <si>
    <t>hgbA</t>
  </si>
  <si>
    <t>hhdB</t>
  </si>
  <si>
    <t>hisS</t>
  </si>
  <si>
    <t>hscB</t>
  </si>
  <si>
    <t>icc</t>
  </si>
  <si>
    <t>ihfB</t>
  </si>
  <si>
    <t>iscU</t>
  </si>
  <si>
    <t>lapA</t>
  </si>
  <si>
    <t>lbgA</t>
  </si>
  <si>
    <t>lbgB</t>
  </si>
  <si>
    <t>lexA</t>
  </si>
  <si>
    <t>lolA</t>
  </si>
  <si>
    <t>lspA2</t>
  </si>
  <si>
    <t>lspB</t>
  </si>
  <si>
    <t>lysM</t>
  </si>
  <si>
    <t>manX</t>
  </si>
  <si>
    <t>map</t>
  </si>
  <si>
    <t>marC</t>
  </si>
  <si>
    <t>matP</t>
  </si>
  <si>
    <t>mazG</t>
  </si>
  <si>
    <t>mdh</t>
  </si>
  <si>
    <t>metK</t>
  </si>
  <si>
    <t>mlaB</t>
  </si>
  <si>
    <t>mlaC</t>
  </si>
  <si>
    <t>mlaD</t>
  </si>
  <si>
    <t>momp</t>
  </si>
  <si>
    <t>mscS</t>
  </si>
  <si>
    <t>msrP</t>
  </si>
  <si>
    <t>msrQ</t>
  </si>
  <si>
    <t>mutM</t>
  </si>
  <si>
    <t>napD</t>
  </si>
  <si>
    <t>napF</t>
  </si>
  <si>
    <t>napG</t>
  </si>
  <si>
    <t>napH</t>
  </si>
  <si>
    <t>ndk</t>
  </si>
  <si>
    <t>ner</t>
  </si>
  <si>
    <t>nlpC</t>
  </si>
  <si>
    <t>nrdG</t>
  </si>
  <si>
    <t>nrfD</t>
  </si>
  <si>
    <t>nusA</t>
  </si>
  <si>
    <t>ompP2A</t>
  </si>
  <si>
    <t>ompP2B</t>
  </si>
  <si>
    <t>pal</t>
  </si>
  <si>
    <t>panF</t>
  </si>
  <si>
    <t>pepD</t>
  </si>
  <si>
    <t>pnuC</t>
  </si>
  <si>
    <t>potD2</t>
  </si>
  <si>
    <t>ppa</t>
  </si>
  <si>
    <t>proQ</t>
  </si>
  <si>
    <t>purM</t>
  </si>
  <si>
    <t>putP</t>
  </si>
  <si>
    <t>pyrH</t>
  </si>
  <si>
    <t>radA</t>
  </si>
  <si>
    <t>raiA</t>
  </si>
  <si>
    <t>rcpA</t>
  </si>
  <si>
    <t>rcpB</t>
  </si>
  <si>
    <t>recG</t>
  </si>
  <si>
    <t>rimK</t>
  </si>
  <si>
    <t>rimP</t>
  </si>
  <si>
    <t>rmlB</t>
  </si>
  <si>
    <t>rplI</t>
  </si>
  <si>
    <t>rplL</t>
  </si>
  <si>
    <t>rplY</t>
  </si>
  <si>
    <t>rpmE2</t>
  </si>
  <si>
    <t>rpmJ1</t>
  </si>
  <si>
    <t>rpsA</t>
  </si>
  <si>
    <t>ruvB</t>
  </si>
  <si>
    <t>sapA</t>
  </si>
  <si>
    <t>secB</t>
  </si>
  <si>
    <t>sirB</t>
  </si>
  <si>
    <t>slyB</t>
  </si>
  <si>
    <t>smpA</t>
  </si>
  <si>
    <t>tadA</t>
  </si>
  <si>
    <t>tadB</t>
  </si>
  <si>
    <t>tadC</t>
  </si>
  <si>
    <t>tadD</t>
  </si>
  <si>
    <t>tadE</t>
  </si>
  <si>
    <t>tadF</t>
  </si>
  <si>
    <t>tadG</t>
  </si>
  <si>
    <t>tatC</t>
  </si>
  <si>
    <t>tdhA</t>
  </si>
  <si>
    <t>tdk</t>
  </si>
  <si>
    <t>thiL</t>
  </si>
  <si>
    <t>tnaB</t>
  </si>
  <si>
    <t>tonB</t>
  </si>
  <si>
    <t>tryP</t>
  </si>
  <si>
    <t>tyrR</t>
  </si>
  <si>
    <t>tyrS</t>
  </si>
  <si>
    <t>ulaAB</t>
  </si>
  <si>
    <t>ulaC</t>
  </si>
  <si>
    <t>ulaD</t>
  </si>
  <si>
    <t>ulaE</t>
  </si>
  <si>
    <t>ulaF</t>
  </si>
  <si>
    <t>ulaG</t>
  </si>
  <si>
    <t>ulaR</t>
  </si>
  <si>
    <t>virK</t>
  </si>
  <si>
    <t>wecG</t>
  </si>
  <si>
    <t>yajQ</t>
  </si>
  <si>
    <t>yccA</t>
  </si>
  <si>
    <t>ychF</t>
  </si>
  <si>
    <t>yfeA</t>
  </si>
  <si>
    <t>yfeC</t>
  </si>
  <si>
    <t>yggT</t>
  </si>
  <si>
    <t>yjgA</t>
  </si>
  <si>
    <t>zapA</t>
  </si>
  <si>
    <t>P Value</t>
  </si>
  <si>
    <r>
      <t>TABLE S1 D</t>
    </r>
    <r>
      <rPr>
        <sz val="11"/>
        <color theme="1"/>
        <rFont val="Arial"/>
        <family val="2"/>
      </rPr>
      <t xml:space="preserve">ifferentially expressed </t>
    </r>
    <r>
      <rPr>
        <i/>
        <sz val="11"/>
        <color theme="1"/>
        <rFont val="Arial"/>
        <family val="2"/>
      </rPr>
      <t xml:space="preserve">H. ducreyi </t>
    </r>
    <r>
      <rPr>
        <sz val="11"/>
        <color theme="1"/>
        <rFont val="Arial"/>
        <family val="2"/>
      </rPr>
      <t>genes in infected vs. the inocu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Fill="1"/>
    <xf numFmtId="0" fontId="2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/>
    <xf numFmtId="2" fontId="2" fillId="0" borderId="0" xfId="0" applyNumberFormat="1" applyFont="1" applyFill="1" applyBorder="1"/>
    <xf numFmtId="11" fontId="2" fillId="0" borderId="0" xfId="0" applyNumberFormat="1" applyFont="1" applyFill="1" applyBorder="1"/>
    <xf numFmtId="0" fontId="1" fillId="0" borderId="2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mcim$/HDucreyi/Brad/Brad%20Analysis/DEG%20Data/BacteriaFDRLogFC%3e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H Ducreyi Genes"/>
      <sheetName val="BacteriaFDRLogFC&gt;1"/>
      <sheetName val="BacteriaFDRLogFC&gt;1 For Paper"/>
      <sheetName val="KEGG Terms"/>
      <sheetName val="73 Upregulated DEG Operons"/>
      <sheetName val="88 Downregulated DEG Operons"/>
      <sheetName val="Operon List All Genes"/>
    </sheetNames>
    <sheetDataSet>
      <sheetData sheetId="0"/>
      <sheetData sheetId="1"/>
      <sheetData sheetId="2"/>
      <sheetData sheetId="3">
        <row r="2">
          <cell r="A2" t="str">
            <v>ABC-2.A</v>
          </cell>
          <cell r="B2" t="str">
            <v>HD1820</v>
          </cell>
        </row>
        <row r="3">
          <cell r="A3" t="str">
            <v>ABC.CYST.P</v>
          </cell>
          <cell r="B3" t="str">
            <v>HD2033</v>
          </cell>
        </row>
        <row r="4">
          <cell r="A4" t="str">
            <v>ABC.PE.P</v>
          </cell>
          <cell r="B4" t="str">
            <v>HD1670</v>
          </cell>
        </row>
        <row r="5">
          <cell r="A5" t="str">
            <v>acrB</v>
          </cell>
          <cell r="B5" t="str">
            <v>HD1512</v>
          </cell>
        </row>
        <row r="6">
          <cell r="A6" t="str">
            <v>ampD</v>
          </cell>
          <cell r="B6" t="str">
            <v>HD1761</v>
          </cell>
        </row>
        <row r="7">
          <cell r="A7" t="str">
            <v>apt</v>
          </cell>
          <cell r="B7" t="str">
            <v>HD1818</v>
          </cell>
        </row>
        <row r="8">
          <cell r="A8" t="str">
            <v>argG</v>
          </cell>
          <cell r="B8" t="str">
            <v>HD1204</v>
          </cell>
        </row>
        <row r="9">
          <cell r="A9" t="str">
            <v>aroF</v>
          </cell>
          <cell r="B9" t="str">
            <v>HD0444</v>
          </cell>
        </row>
        <row r="10">
          <cell r="A10" t="str">
            <v>atpB</v>
          </cell>
          <cell r="B10" t="str">
            <v>HD0004</v>
          </cell>
        </row>
        <row r="11">
          <cell r="A11" t="str">
            <v>atpI</v>
          </cell>
          <cell r="B11" t="str">
            <v>HD0003</v>
          </cell>
        </row>
        <row r="12">
          <cell r="A12" t="str">
            <v>bioA</v>
          </cell>
          <cell r="B12" t="str">
            <v>HD1685</v>
          </cell>
        </row>
        <row r="13">
          <cell r="A13" t="str">
            <v>ccmB</v>
          </cell>
          <cell r="B13" t="str">
            <v>HD0787</v>
          </cell>
        </row>
        <row r="14">
          <cell r="A14" t="str">
            <v>chuW</v>
          </cell>
          <cell r="B14" t="str">
            <v>HD0037</v>
          </cell>
        </row>
        <row r="15">
          <cell r="A15" t="str">
            <v>cidA</v>
          </cell>
          <cell r="B15" t="str">
            <v>HD1288</v>
          </cell>
        </row>
        <row r="16">
          <cell r="A16" t="str">
            <v>citC</v>
          </cell>
          <cell r="B16" t="str">
            <v>HD1240</v>
          </cell>
        </row>
        <row r="17">
          <cell r="A17" t="str">
            <v>citD</v>
          </cell>
          <cell r="B17" t="str">
            <v>HD1241</v>
          </cell>
        </row>
        <row r="18">
          <cell r="A18" t="str">
            <v>citE</v>
          </cell>
          <cell r="B18" t="str">
            <v>HD1242</v>
          </cell>
        </row>
        <row r="19">
          <cell r="A19" t="str">
            <v>citF</v>
          </cell>
          <cell r="B19" t="str">
            <v>HD1243</v>
          </cell>
        </row>
        <row r="20">
          <cell r="A20" t="str">
            <v>citG</v>
          </cell>
          <cell r="B20" t="str">
            <v>HD1245</v>
          </cell>
        </row>
        <row r="21">
          <cell r="A21" t="str">
            <v>corA</v>
          </cell>
          <cell r="B21" t="str">
            <v>HD0721</v>
          </cell>
        </row>
        <row r="22">
          <cell r="A22" t="str">
            <v>cpaA</v>
          </cell>
          <cell r="B22" t="str">
            <v>HD1309</v>
          </cell>
        </row>
        <row r="23">
          <cell r="A23" t="str">
            <v>cpaB</v>
          </cell>
          <cell r="B23" t="str">
            <v>HD1308</v>
          </cell>
        </row>
        <row r="24">
          <cell r="A24" t="str">
            <v>cpaE</v>
          </cell>
          <cell r="B24" t="str">
            <v>HD1305</v>
          </cell>
        </row>
        <row r="25">
          <cell r="A25" t="str">
            <v>cpxR</v>
          </cell>
          <cell r="B25" t="str">
            <v>HD1469</v>
          </cell>
        </row>
        <row r="26">
          <cell r="A26" t="str">
            <v>cstA</v>
          </cell>
          <cell r="B26" t="str">
            <v>HD0357</v>
          </cell>
        </row>
        <row r="27">
          <cell r="A27" t="str">
            <v>cybC</v>
          </cell>
          <cell r="B27" t="str">
            <v>HD0457</v>
          </cell>
        </row>
        <row r="28">
          <cell r="A28" t="str">
            <v>cysK</v>
          </cell>
          <cell r="B28" t="str">
            <v>HD0896</v>
          </cell>
        </row>
        <row r="29">
          <cell r="A29" t="str">
            <v>dacA</v>
          </cell>
          <cell r="B29" t="str">
            <v>HD2016</v>
          </cell>
        </row>
        <row r="30">
          <cell r="A30" t="str">
            <v>dapD</v>
          </cell>
          <cell r="B30" t="str">
            <v>HD0630</v>
          </cell>
        </row>
        <row r="31">
          <cell r="A31" t="str">
            <v>dcuB1</v>
          </cell>
          <cell r="B31" t="str">
            <v>HD0025</v>
          </cell>
        </row>
        <row r="32">
          <cell r="A32" t="str">
            <v>dcuB2</v>
          </cell>
          <cell r="B32" t="str">
            <v>HD0237</v>
          </cell>
        </row>
        <row r="33">
          <cell r="A33" t="str">
            <v>def</v>
          </cell>
          <cell r="B33" t="str">
            <v>HD1889</v>
          </cell>
        </row>
        <row r="34">
          <cell r="A34" t="str">
            <v>dinG</v>
          </cell>
          <cell r="B34" t="str">
            <v>HD1287</v>
          </cell>
        </row>
        <row r="35">
          <cell r="A35" t="str">
            <v>dnaB1</v>
          </cell>
          <cell r="B35" t="str">
            <v>HD0973</v>
          </cell>
        </row>
        <row r="36">
          <cell r="A36" t="str">
            <v>dsbC</v>
          </cell>
          <cell r="B36" t="str">
            <v>HD1340</v>
          </cell>
        </row>
        <row r="37">
          <cell r="A37" t="str">
            <v>dsrA</v>
          </cell>
          <cell r="B37" t="str">
            <v>HD0769</v>
          </cell>
        </row>
        <row r="38">
          <cell r="A38" t="str">
            <v>dusB</v>
          </cell>
          <cell r="B38" t="str">
            <v>HD0448</v>
          </cell>
        </row>
        <row r="39">
          <cell r="A39" t="str">
            <v>EIF1</v>
          </cell>
          <cell r="B39" t="str">
            <v>HD1357</v>
          </cell>
        </row>
        <row r="40">
          <cell r="A40" t="str">
            <v>exbB</v>
          </cell>
          <cell r="B40" t="str">
            <v>HD0329</v>
          </cell>
        </row>
        <row r="41">
          <cell r="A41" t="str">
            <v>exbD</v>
          </cell>
          <cell r="B41" t="str">
            <v>HD0328</v>
          </cell>
        </row>
        <row r="42">
          <cell r="A42" t="str">
            <v>fdx2</v>
          </cell>
          <cell r="B42" t="str">
            <v>HD1088</v>
          </cell>
        </row>
        <row r="43">
          <cell r="A43" t="str">
            <v>fgbA</v>
          </cell>
          <cell r="B43" t="str">
            <v>HD0192</v>
          </cell>
        </row>
        <row r="44">
          <cell r="A44" t="str">
            <v>fimA</v>
          </cell>
          <cell r="B44" t="str">
            <v>HD0281</v>
          </cell>
        </row>
        <row r="45">
          <cell r="A45" t="str">
            <v>flp1</v>
          </cell>
          <cell r="B45" t="str">
            <v>HD1312</v>
          </cell>
        </row>
        <row r="46">
          <cell r="A46" t="str">
            <v>flp2</v>
          </cell>
          <cell r="B46" t="str">
            <v>HD1311</v>
          </cell>
        </row>
        <row r="47">
          <cell r="A47" t="str">
            <v>flp3</v>
          </cell>
          <cell r="B47" t="str">
            <v>HD1310</v>
          </cell>
        </row>
        <row r="48">
          <cell r="A48" t="str">
            <v>focA</v>
          </cell>
          <cell r="B48" t="str">
            <v>HD0991</v>
          </cell>
        </row>
        <row r="49">
          <cell r="A49" t="str">
            <v>frdC</v>
          </cell>
          <cell r="B49" t="str">
            <v>HD0033</v>
          </cell>
        </row>
        <row r="50">
          <cell r="A50" t="str">
            <v>frdD</v>
          </cell>
          <cell r="B50" t="str">
            <v>HD0034</v>
          </cell>
        </row>
        <row r="51">
          <cell r="A51" t="str">
            <v>ftnA</v>
          </cell>
          <cell r="B51" t="str">
            <v>HD1754</v>
          </cell>
        </row>
        <row r="52">
          <cell r="A52" t="str">
            <v>ftnB</v>
          </cell>
          <cell r="B52" t="str">
            <v>HD1755</v>
          </cell>
        </row>
        <row r="53">
          <cell r="A53" t="str">
            <v>ftpA</v>
          </cell>
          <cell r="B53" t="str">
            <v>HD0068</v>
          </cell>
        </row>
        <row r="54">
          <cell r="A54" t="str">
            <v>fumC</v>
          </cell>
          <cell r="B54" t="str">
            <v>HD1986</v>
          </cell>
        </row>
        <row r="55">
          <cell r="A55" t="str">
            <v>fxsA</v>
          </cell>
          <cell r="B55" t="str">
            <v>HD0038</v>
          </cell>
        </row>
        <row r="56">
          <cell r="A56" t="str">
            <v>glmU</v>
          </cell>
          <cell r="B56" t="str">
            <v>HD1511</v>
          </cell>
        </row>
        <row r="57">
          <cell r="A57" t="str">
            <v>glpF</v>
          </cell>
          <cell r="B57" t="str">
            <v>HD1146</v>
          </cell>
        </row>
        <row r="58">
          <cell r="A58" t="str">
            <v>gnd</v>
          </cell>
          <cell r="B58" t="str">
            <v>HD0833</v>
          </cell>
        </row>
        <row r="59">
          <cell r="A59" t="str">
            <v>groEL</v>
          </cell>
          <cell r="B59" t="str">
            <v>HD1784</v>
          </cell>
        </row>
        <row r="60">
          <cell r="A60" t="str">
            <v>groES</v>
          </cell>
          <cell r="B60" t="str">
            <v>HD1785</v>
          </cell>
        </row>
        <row r="61">
          <cell r="A61" t="str">
            <v>grxA</v>
          </cell>
          <cell r="B61" t="str">
            <v>HD0300</v>
          </cell>
        </row>
        <row r="62">
          <cell r="A62" t="str">
            <v>guaA</v>
          </cell>
          <cell r="B62" t="str">
            <v>HD1504</v>
          </cell>
        </row>
        <row r="63">
          <cell r="A63" t="str">
            <v>guaB</v>
          </cell>
          <cell r="B63" t="str">
            <v>HD1503</v>
          </cell>
        </row>
        <row r="64">
          <cell r="A64" t="str">
            <v>HD_tRNACys1</v>
          </cell>
          <cell r="B64" t="str">
            <v>HD_tRNACys1-1</v>
          </cell>
        </row>
        <row r="65">
          <cell r="A65" t="str">
            <v>HD_tRNAGly3</v>
          </cell>
          <cell r="B65" t="str">
            <v>HD_tRNAGly3-1</v>
          </cell>
        </row>
        <row r="66">
          <cell r="A66" t="str">
            <v>HD_tRNAMet2</v>
          </cell>
          <cell r="B66" t="str">
            <v>HD_tRNAMet2-1</v>
          </cell>
        </row>
        <row r="67">
          <cell r="A67" t="str">
            <v>HD_tRNAMet3</v>
          </cell>
          <cell r="B67" t="str">
            <v>HD_tRNAMet3-1</v>
          </cell>
        </row>
        <row r="68">
          <cell r="A68" t="str">
            <v>HD_tRNAMet4</v>
          </cell>
          <cell r="B68" t="str">
            <v>HD_tRNAMet4-1</v>
          </cell>
        </row>
        <row r="69">
          <cell r="A69" t="str">
            <v>HD_tRNAThr2</v>
          </cell>
          <cell r="B69" t="str">
            <v>HD_tRNAThr2-1</v>
          </cell>
        </row>
        <row r="70">
          <cell r="A70" t="str">
            <v>HD0066</v>
          </cell>
          <cell r="B70" t="str">
            <v>HD0066</v>
          </cell>
        </row>
        <row r="71">
          <cell r="A71" t="str">
            <v>HD0157</v>
          </cell>
          <cell r="B71" t="str">
            <v>HD0157</v>
          </cell>
        </row>
        <row r="72">
          <cell r="A72" t="str">
            <v>HD0161</v>
          </cell>
          <cell r="B72" t="str">
            <v>HD0161</v>
          </cell>
        </row>
        <row r="73">
          <cell r="A73" t="str">
            <v>HD0162</v>
          </cell>
          <cell r="B73" t="str">
            <v>HD0162</v>
          </cell>
        </row>
        <row r="74">
          <cell r="A74" t="str">
            <v>HD0195</v>
          </cell>
          <cell r="B74" t="str">
            <v>HD0195</v>
          </cell>
        </row>
        <row r="75">
          <cell r="A75" t="str">
            <v>HD0196</v>
          </cell>
          <cell r="B75" t="str">
            <v>HD0196</v>
          </cell>
        </row>
        <row r="76">
          <cell r="A76" t="str">
            <v>HD0250</v>
          </cell>
          <cell r="B76" t="str">
            <v>HD0250</v>
          </cell>
        </row>
        <row r="77">
          <cell r="A77" t="str">
            <v>HD0254</v>
          </cell>
          <cell r="B77" t="str">
            <v>HD0254</v>
          </cell>
        </row>
        <row r="78">
          <cell r="A78" t="str">
            <v>HD0293</v>
          </cell>
          <cell r="B78" t="str">
            <v>HD0293</v>
          </cell>
        </row>
        <row r="79">
          <cell r="A79" t="str">
            <v>HD0479</v>
          </cell>
          <cell r="B79" t="str">
            <v>HD0479</v>
          </cell>
        </row>
        <row r="80">
          <cell r="A80" t="str">
            <v>HD0637</v>
          </cell>
          <cell r="B80" t="str">
            <v>HD0637</v>
          </cell>
        </row>
        <row r="81">
          <cell r="A81" t="str">
            <v>HD0673</v>
          </cell>
          <cell r="B81" t="str">
            <v>HD0673</v>
          </cell>
        </row>
        <row r="82">
          <cell r="A82" t="str">
            <v>HD0680</v>
          </cell>
          <cell r="B82" t="str">
            <v>HD0680</v>
          </cell>
        </row>
        <row r="83">
          <cell r="A83" t="str">
            <v>HD0756</v>
          </cell>
          <cell r="B83" t="str">
            <v>HD0756</v>
          </cell>
        </row>
        <row r="84">
          <cell r="A84" t="str">
            <v>HD0776</v>
          </cell>
          <cell r="B84" t="str">
            <v>HD0776</v>
          </cell>
        </row>
        <row r="85">
          <cell r="A85" t="str">
            <v>HD0778</v>
          </cell>
          <cell r="B85" t="str">
            <v>HD0778</v>
          </cell>
        </row>
        <row r="86">
          <cell r="A86" t="str">
            <v>HD0876</v>
          </cell>
          <cell r="B86" t="str">
            <v>HD0876</v>
          </cell>
        </row>
        <row r="87">
          <cell r="A87" t="str">
            <v>HD0897</v>
          </cell>
          <cell r="B87" t="str">
            <v>HD0897</v>
          </cell>
        </row>
        <row r="88">
          <cell r="A88" t="str">
            <v>HD0974</v>
          </cell>
          <cell r="B88" t="str">
            <v>HD0974</v>
          </cell>
        </row>
        <row r="89">
          <cell r="A89" t="str">
            <v>HD1003</v>
          </cell>
          <cell r="B89" t="str">
            <v>HD1003</v>
          </cell>
        </row>
        <row r="90">
          <cell r="A90" t="str">
            <v>HD1011</v>
          </cell>
          <cell r="B90" t="str">
            <v>HD1011</v>
          </cell>
        </row>
        <row r="91">
          <cell r="A91" t="str">
            <v>HD1034</v>
          </cell>
          <cell r="B91" t="str">
            <v>HD1034</v>
          </cell>
        </row>
        <row r="92">
          <cell r="A92" t="str">
            <v>HD1040</v>
          </cell>
          <cell r="B92" t="str">
            <v>HD1040</v>
          </cell>
        </row>
        <row r="93">
          <cell r="A93" t="str">
            <v>HD1060</v>
          </cell>
          <cell r="B93" t="str">
            <v>HD1060</v>
          </cell>
        </row>
        <row r="94">
          <cell r="A94" t="str">
            <v>HD1086</v>
          </cell>
          <cell r="B94" t="str">
            <v>HD1086</v>
          </cell>
        </row>
        <row r="95">
          <cell r="A95" t="str">
            <v>HD1090</v>
          </cell>
          <cell r="B95" t="str">
            <v>HD1090</v>
          </cell>
        </row>
        <row r="96">
          <cell r="A96" t="str">
            <v>HD1094</v>
          </cell>
          <cell r="B96" t="str">
            <v>HD1094</v>
          </cell>
        </row>
        <row r="97">
          <cell r="A97" t="str">
            <v>HD1096</v>
          </cell>
          <cell r="B97" t="str">
            <v>HD1096</v>
          </cell>
        </row>
        <row r="98">
          <cell r="A98" t="str">
            <v>HD1109</v>
          </cell>
          <cell r="B98" t="str">
            <v>HD1109</v>
          </cell>
        </row>
        <row r="99">
          <cell r="A99" t="str">
            <v>HD1190</v>
          </cell>
          <cell r="B99" t="str">
            <v>HD1190</v>
          </cell>
        </row>
        <row r="100">
          <cell r="A100" t="str">
            <v>HD1218</v>
          </cell>
          <cell r="B100" t="str">
            <v>HD1218</v>
          </cell>
        </row>
        <row r="101">
          <cell r="A101" t="str">
            <v>HD1246</v>
          </cell>
          <cell r="B101" t="str">
            <v>HD1246</v>
          </cell>
        </row>
        <row r="102">
          <cell r="A102" t="str">
            <v>HD1289</v>
          </cell>
          <cell r="B102" t="str">
            <v>HD1289</v>
          </cell>
        </row>
        <row r="103">
          <cell r="A103" t="str">
            <v>HD1325</v>
          </cell>
          <cell r="B103" t="str">
            <v>HD1325</v>
          </cell>
        </row>
        <row r="104">
          <cell r="A104" t="str">
            <v>HD1377</v>
          </cell>
          <cell r="B104" t="str">
            <v>HD1377</v>
          </cell>
        </row>
        <row r="105">
          <cell r="A105" t="str">
            <v>HD1417</v>
          </cell>
          <cell r="B105" t="str">
            <v>HD1417</v>
          </cell>
        </row>
        <row r="106">
          <cell r="A106" t="str">
            <v>HD1471</v>
          </cell>
          <cell r="B106" t="str">
            <v>HD1471</v>
          </cell>
        </row>
        <row r="107">
          <cell r="A107" t="str">
            <v>HD1516</v>
          </cell>
          <cell r="B107" t="str">
            <v>HD1516</v>
          </cell>
        </row>
        <row r="108">
          <cell r="A108" t="str">
            <v>HD1618</v>
          </cell>
          <cell r="B108" t="str">
            <v>HD1618</v>
          </cell>
        </row>
        <row r="109">
          <cell r="A109" t="str">
            <v>HD1783</v>
          </cell>
          <cell r="B109" t="str">
            <v>HD1783</v>
          </cell>
        </row>
        <row r="110">
          <cell r="A110" t="str">
            <v>HD1798</v>
          </cell>
          <cell r="B110" t="str">
            <v>HD1798</v>
          </cell>
        </row>
        <row r="111">
          <cell r="A111" t="str">
            <v>HD1869</v>
          </cell>
          <cell r="B111" t="str">
            <v>HD1869</v>
          </cell>
        </row>
        <row r="112">
          <cell r="A112" t="str">
            <v>HD1997</v>
          </cell>
          <cell r="B112" t="str">
            <v>HD1997</v>
          </cell>
        </row>
        <row r="113">
          <cell r="A113" t="str">
            <v>HD2030</v>
          </cell>
          <cell r="B113" t="str">
            <v>HD2030</v>
          </cell>
        </row>
        <row r="114">
          <cell r="A114" t="str">
            <v>hfq</v>
          </cell>
          <cell r="B114" t="str">
            <v>HD0741</v>
          </cell>
        </row>
        <row r="115">
          <cell r="A115" t="str">
            <v>hgbA</v>
          </cell>
          <cell r="B115" t="str">
            <v>HD2025</v>
          </cell>
        </row>
        <row r="116">
          <cell r="A116" t="str">
            <v>hhdB</v>
          </cell>
          <cell r="B116" t="str">
            <v>HD1326</v>
          </cell>
        </row>
        <row r="117">
          <cell r="A117" t="str">
            <v>hisS</v>
          </cell>
          <cell r="B117" t="str">
            <v>HD1039</v>
          </cell>
        </row>
        <row r="118">
          <cell r="A118" t="str">
            <v>hscB</v>
          </cell>
          <cell r="B118" t="str">
            <v>HD1085</v>
          </cell>
        </row>
        <row r="119">
          <cell r="A119" t="str">
            <v>icc</v>
          </cell>
          <cell r="B119" t="str">
            <v>HD0749</v>
          </cell>
        </row>
        <row r="120">
          <cell r="A120" t="str">
            <v>ihfB</v>
          </cell>
          <cell r="B120" t="str">
            <v>HD1353</v>
          </cell>
        </row>
        <row r="121">
          <cell r="A121" t="str">
            <v>iscU</v>
          </cell>
          <cell r="B121" t="str">
            <v>HD1083</v>
          </cell>
        </row>
        <row r="122">
          <cell r="A122" t="str">
            <v>lapA</v>
          </cell>
          <cell r="B122" t="str">
            <v>HD1354</v>
          </cell>
        </row>
        <row r="123">
          <cell r="A123" t="str">
            <v>lbgA</v>
          </cell>
          <cell r="B123" t="str">
            <v>HD1721</v>
          </cell>
        </row>
        <row r="124">
          <cell r="A124" t="str">
            <v>lbgB</v>
          </cell>
          <cell r="B124" t="str">
            <v>HD1720</v>
          </cell>
        </row>
        <row r="125">
          <cell r="A125" t="str">
            <v>lexA</v>
          </cell>
          <cell r="B125" t="str">
            <v>HD0545</v>
          </cell>
        </row>
        <row r="126">
          <cell r="A126" t="str">
            <v>lolA</v>
          </cell>
          <cell r="B126" t="str">
            <v>HD1237</v>
          </cell>
        </row>
        <row r="127">
          <cell r="A127" t="str">
            <v>lspA2</v>
          </cell>
          <cell r="B127" t="str">
            <v>HD1156</v>
          </cell>
        </row>
        <row r="128">
          <cell r="A128" t="str">
            <v>lspB</v>
          </cell>
          <cell r="B128" t="str">
            <v>HD1155</v>
          </cell>
        </row>
        <row r="129">
          <cell r="A129" t="str">
            <v>lysM</v>
          </cell>
          <cell r="B129" t="str">
            <v>HD0665</v>
          </cell>
        </row>
        <row r="130">
          <cell r="A130" t="str">
            <v>manX</v>
          </cell>
          <cell r="B130" t="str">
            <v>HD0768</v>
          </cell>
        </row>
        <row r="131">
          <cell r="A131" t="str">
            <v>map</v>
          </cell>
          <cell r="B131" t="str">
            <v>HD0248</v>
          </cell>
        </row>
        <row r="132">
          <cell r="A132" t="str">
            <v>marC</v>
          </cell>
          <cell r="B132" t="str">
            <v>HD1736</v>
          </cell>
        </row>
        <row r="133">
          <cell r="A133" t="str">
            <v>matP</v>
          </cell>
          <cell r="B133" t="str">
            <v>HD0178</v>
          </cell>
        </row>
        <row r="134">
          <cell r="A134" t="str">
            <v>mazG</v>
          </cell>
          <cell r="B134" t="str">
            <v>HD1468</v>
          </cell>
        </row>
        <row r="135">
          <cell r="A135" t="str">
            <v>mdh</v>
          </cell>
          <cell r="B135" t="str">
            <v>HD0264</v>
          </cell>
        </row>
        <row r="136">
          <cell r="A136" t="str">
            <v>metK</v>
          </cell>
          <cell r="B136" t="str">
            <v>HD0569</v>
          </cell>
        </row>
        <row r="137">
          <cell r="A137" t="str">
            <v>mlaB</v>
          </cell>
          <cell r="B137" t="str">
            <v>HD0255</v>
          </cell>
        </row>
        <row r="138">
          <cell r="A138" t="str">
            <v>mlaC</v>
          </cell>
          <cell r="B138" t="str">
            <v>HD0256</v>
          </cell>
        </row>
        <row r="139">
          <cell r="A139" t="str">
            <v>mlaD</v>
          </cell>
          <cell r="B139" t="str">
            <v>HD0257</v>
          </cell>
        </row>
        <row r="140">
          <cell r="A140" t="str">
            <v>momp</v>
          </cell>
          <cell r="B140" t="str">
            <v>HD0045</v>
          </cell>
        </row>
        <row r="141">
          <cell r="A141" t="str">
            <v>mscS</v>
          </cell>
          <cell r="B141" t="str">
            <v>HD0647</v>
          </cell>
        </row>
        <row r="142">
          <cell r="A142" t="str">
            <v>msrP</v>
          </cell>
          <cell r="B142" t="str">
            <v>HD1916</v>
          </cell>
        </row>
        <row r="143">
          <cell r="A143" t="str">
            <v>msrQ</v>
          </cell>
          <cell r="B143" t="str">
            <v>HD1915</v>
          </cell>
        </row>
        <row r="144">
          <cell r="A144" t="str">
            <v>mutM</v>
          </cell>
          <cell r="B144" t="str">
            <v>HD0710</v>
          </cell>
        </row>
        <row r="145">
          <cell r="A145" t="str">
            <v>napD</v>
          </cell>
          <cell r="B145" t="str">
            <v>HD0073</v>
          </cell>
        </row>
        <row r="146">
          <cell r="A146" t="str">
            <v>napF</v>
          </cell>
          <cell r="B146" t="str">
            <v>HD0072</v>
          </cell>
        </row>
        <row r="147">
          <cell r="A147" t="str">
            <v>napG</v>
          </cell>
          <cell r="B147" t="str">
            <v>HD0076</v>
          </cell>
        </row>
        <row r="148">
          <cell r="A148" t="str">
            <v>napH</v>
          </cell>
          <cell r="B148" t="str">
            <v>HD0077</v>
          </cell>
        </row>
        <row r="149">
          <cell r="A149" t="str">
            <v>ndk</v>
          </cell>
          <cell r="B149" t="str">
            <v>HD1053</v>
          </cell>
        </row>
        <row r="150">
          <cell r="A150" t="str">
            <v>ner</v>
          </cell>
          <cell r="B150" t="str">
            <v>HD0090</v>
          </cell>
        </row>
        <row r="151">
          <cell r="A151" t="str">
            <v>nlpC</v>
          </cell>
          <cell r="B151" t="str">
            <v>HD1481</v>
          </cell>
        </row>
        <row r="152">
          <cell r="A152" t="str">
            <v>nrdG</v>
          </cell>
          <cell r="B152" t="str">
            <v>HD0394</v>
          </cell>
        </row>
        <row r="153">
          <cell r="A153" t="str">
            <v>nrfD</v>
          </cell>
          <cell r="B153" t="str">
            <v>HD0350</v>
          </cell>
        </row>
        <row r="154">
          <cell r="A154" t="str">
            <v>nusA</v>
          </cell>
          <cell r="B154" t="str">
            <v>HD1462</v>
          </cell>
        </row>
        <row r="155">
          <cell r="A155" t="str">
            <v>ompP2A</v>
          </cell>
          <cell r="B155" t="str">
            <v>HD1433</v>
          </cell>
        </row>
        <row r="156">
          <cell r="A156" t="str">
            <v>ompP2B</v>
          </cell>
          <cell r="B156" t="str">
            <v>HD1435</v>
          </cell>
        </row>
        <row r="157">
          <cell r="A157" t="str">
            <v>pal</v>
          </cell>
          <cell r="B157" t="str">
            <v>HD1772</v>
          </cell>
        </row>
        <row r="158">
          <cell r="A158" t="str">
            <v>panF</v>
          </cell>
          <cell r="B158" t="str">
            <v>HD0671</v>
          </cell>
        </row>
        <row r="159">
          <cell r="A159" t="str">
            <v>pepD</v>
          </cell>
          <cell r="B159" t="str">
            <v>HD1832</v>
          </cell>
        </row>
        <row r="160">
          <cell r="A160" t="str">
            <v>pnuC</v>
          </cell>
          <cell r="B160" t="str">
            <v>HD1041</v>
          </cell>
        </row>
        <row r="161">
          <cell r="A161" t="str">
            <v>potD2</v>
          </cell>
          <cell r="B161" t="str">
            <v>HD1074</v>
          </cell>
        </row>
        <row r="162">
          <cell r="A162" t="str">
            <v>ppa</v>
          </cell>
          <cell r="B162" t="str">
            <v>HD0169</v>
          </cell>
        </row>
        <row r="163">
          <cell r="A163" t="str">
            <v>proQ</v>
          </cell>
          <cell r="B163" t="str">
            <v>HD1109</v>
          </cell>
        </row>
        <row r="164">
          <cell r="A164" t="str">
            <v>purM</v>
          </cell>
          <cell r="B164" t="str">
            <v>HD0561</v>
          </cell>
        </row>
        <row r="165">
          <cell r="A165" t="str">
            <v>putP</v>
          </cell>
          <cell r="B165" t="str">
            <v>HD0999</v>
          </cell>
        </row>
        <row r="166">
          <cell r="A166" t="str">
            <v>pyrH</v>
          </cell>
          <cell r="B166" t="str">
            <v>HD1597</v>
          </cell>
        </row>
        <row r="167">
          <cell r="A167" t="str">
            <v>radA</v>
          </cell>
          <cell r="B167" t="str">
            <v>HD1121</v>
          </cell>
        </row>
        <row r="168">
          <cell r="A168" t="str">
            <v>raiA</v>
          </cell>
          <cell r="B168" t="str">
            <v>HD1105</v>
          </cell>
        </row>
        <row r="169">
          <cell r="A169" t="str">
            <v>rcpA</v>
          </cell>
          <cell r="B169" t="str">
            <v>HD1307</v>
          </cell>
        </row>
        <row r="170">
          <cell r="A170" t="str">
            <v>rcpB</v>
          </cell>
          <cell r="B170" t="str">
            <v>HD1306</v>
          </cell>
        </row>
        <row r="171">
          <cell r="A171" t="str">
            <v>recG</v>
          </cell>
          <cell r="B171" t="str">
            <v>HD1921</v>
          </cell>
        </row>
        <row r="172">
          <cell r="A172" t="str">
            <v>rimK</v>
          </cell>
          <cell r="B172" t="str">
            <v>HD1238</v>
          </cell>
        </row>
        <row r="173">
          <cell r="A173" t="str">
            <v>rimP</v>
          </cell>
          <cell r="B173" t="str">
            <v>HD1463</v>
          </cell>
        </row>
        <row r="174">
          <cell r="A174" t="str">
            <v>rmlB</v>
          </cell>
          <cell r="B174" t="str">
            <v>HD0687</v>
          </cell>
        </row>
        <row r="175">
          <cell r="A175" t="str">
            <v>rplI</v>
          </cell>
          <cell r="B175" t="str">
            <v>HD1048</v>
          </cell>
        </row>
        <row r="176">
          <cell r="A176" t="str">
            <v>rplL</v>
          </cell>
          <cell r="B176" t="str">
            <v>HD1879</v>
          </cell>
        </row>
        <row r="177">
          <cell r="A177" t="str">
            <v>rplY</v>
          </cell>
          <cell r="B177" t="str">
            <v>HD1249</v>
          </cell>
        </row>
        <row r="178">
          <cell r="A178" t="str">
            <v>rpmE2</v>
          </cell>
          <cell r="B178" t="str">
            <v>HD1927</v>
          </cell>
        </row>
        <row r="179">
          <cell r="A179" t="str">
            <v>rpmJ1</v>
          </cell>
          <cell r="B179" t="str">
            <v>HD1926</v>
          </cell>
        </row>
        <row r="180">
          <cell r="A180" t="str">
            <v>rpsA</v>
          </cell>
          <cell r="B180" t="str">
            <v>HD1352</v>
          </cell>
        </row>
        <row r="181">
          <cell r="A181" t="str">
            <v>ruvB</v>
          </cell>
          <cell r="B181" t="str">
            <v>HD1757</v>
          </cell>
        </row>
        <row r="182">
          <cell r="A182" t="str">
            <v>sapA</v>
          </cell>
          <cell r="B182" t="str">
            <v>HD1230</v>
          </cell>
        </row>
        <row r="183">
          <cell r="A183" t="str">
            <v>secB</v>
          </cell>
          <cell r="B183" t="str">
            <v>HD0661</v>
          </cell>
        </row>
        <row r="184">
          <cell r="A184" t="str">
            <v>sirB</v>
          </cell>
          <cell r="B184" t="str">
            <v>HD1361</v>
          </cell>
        </row>
        <row r="185">
          <cell r="A185" t="str">
            <v>slyB</v>
          </cell>
          <cell r="B185" t="str">
            <v>HD0266</v>
          </cell>
        </row>
        <row r="186">
          <cell r="A186" t="str">
            <v>smpA</v>
          </cell>
          <cell r="B186" t="str">
            <v>HD1212</v>
          </cell>
        </row>
        <row r="187">
          <cell r="A187" t="str">
            <v>tadA</v>
          </cell>
          <cell r="B187" t="str">
            <v>HD1304</v>
          </cell>
        </row>
        <row r="188">
          <cell r="A188" t="str">
            <v>tadB</v>
          </cell>
          <cell r="B188" t="str">
            <v>HD1303</v>
          </cell>
        </row>
        <row r="189">
          <cell r="A189" t="str">
            <v>tadC</v>
          </cell>
          <cell r="B189" t="str">
            <v>HD1302</v>
          </cell>
        </row>
        <row r="190">
          <cell r="A190" t="str">
            <v>tadD</v>
          </cell>
          <cell r="B190" t="str">
            <v>HD1301</v>
          </cell>
        </row>
        <row r="191">
          <cell r="A191" t="str">
            <v>tadE</v>
          </cell>
          <cell r="B191" t="str">
            <v>HD1300</v>
          </cell>
        </row>
        <row r="192">
          <cell r="A192" t="str">
            <v>tadF</v>
          </cell>
          <cell r="B192" t="str">
            <v>HD1299</v>
          </cell>
        </row>
        <row r="193">
          <cell r="A193" t="str">
            <v>tadG</v>
          </cell>
          <cell r="B193" t="str">
            <v>HD1298</v>
          </cell>
        </row>
        <row r="194">
          <cell r="A194" t="str">
            <v>tatC</v>
          </cell>
          <cell r="B194" t="str">
            <v>HD0714</v>
          </cell>
        </row>
        <row r="195">
          <cell r="A195" t="str">
            <v>tdhA</v>
          </cell>
          <cell r="B195" t="str">
            <v>HD0388</v>
          </cell>
        </row>
        <row r="196">
          <cell r="A196" t="str">
            <v>tdk</v>
          </cell>
          <cell r="B196" t="str">
            <v>HD1473</v>
          </cell>
        </row>
        <row r="197">
          <cell r="A197" t="str">
            <v>thiL</v>
          </cell>
          <cell r="B197" t="str">
            <v>HD0436</v>
          </cell>
        </row>
        <row r="198">
          <cell r="A198" t="str">
            <v>tnaB</v>
          </cell>
          <cell r="B198" t="str">
            <v>HD0648</v>
          </cell>
        </row>
        <row r="199">
          <cell r="A199" t="str">
            <v>tonB</v>
          </cell>
          <cell r="B199" t="str">
            <v>HD0327</v>
          </cell>
        </row>
        <row r="200">
          <cell r="A200" t="str">
            <v>tryP</v>
          </cell>
          <cell r="B200" t="str">
            <v>HD1875</v>
          </cell>
        </row>
        <row r="201">
          <cell r="A201" t="str">
            <v>tyrR</v>
          </cell>
          <cell r="B201" t="str">
            <v>HD1229</v>
          </cell>
        </row>
        <row r="202">
          <cell r="A202" t="str">
            <v>tyrS</v>
          </cell>
          <cell r="B202" t="str">
            <v>HD0693</v>
          </cell>
        </row>
        <row r="203">
          <cell r="A203" t="str">
            <v>ulaAB</v>
          </cell>
          <cell r="B203" t="str">
            <v>HD1860</v>
          </cell>
        </row>
        <row r="204">
          <cell r="A204" t="str">
            <v>ulaC</v>
          </cell>
          <cell r="B204" t="str">
            <v>HD1859</v>
          </cell>
        </row>
        <row r="205">
          <cell r="A205" t="str">
            <v>ulaD</v>
          </cell>
          <cell r="B205" t="str">
            <v>HD1857</v>
          </cell>
        </row>
        <row r="206">
          <cell r="A206" t="str">
            <v>ulaE</v>
          </cell>
          <cell r="B206" t="str">
            <v>HD1864</v>
          </cell>
        </row>
        <row r="207">
          <cell r="A207" t="str">
            <v>ulaF</v>
          </cell>
          <cell r="B207" t="str">
            <v>HD1866</v>
          </cell>
        </row>
        <row r="208">
          <cell r="A208" t="str">
            <v>ulaG</v>
          </cell>
          <cell r="B208" t="str">
            <v>HD1861</v>
          </cell>
        </row>
        <row r="209">
          <cell r="A209" t="str">
            <v>ulaR</v>
          </cell>
          <cell r="B209" t="str">
            <v>HD1863</v>
          </cell>
        </row>
        <row r="210">
          <cell r="A210" t="str">
            <v>virK</v>
          </cell>
          <cell r="B210" t="str">
            <v>HD1205</v>
          </cell>
        </row>
        <row r="211">
          <cell r="A211" t="str">
            <v>wecG</v>
          </cell>
          <cell r="B211" t="str">
            <v>HD1833</v>
          </cell>
        </row>
        <row r="212">
          <cell r="A212" t="str">
            <v>yajQ</v>
          </cell>
          <cell r="B212" t="str">
            <v>HD0358</v>
          </cell>
        </row>
        <row r="213">
          <cell r="A213" t="str">
            <v>yccA</v>
          </cell>
          <cell r="B213" t="str">
            <v>HD1814</v>
          </cell>
        </row>
        <row r="214">
          <cell r="A214" t="str">
            <v>ychF</v>
          </cell>
          <cell r="B214" t="str">
            <v>HD0995</v>
          </cell>
        </row>
        <row r="215">
          <cell r="A215" t="str">
            <v>yfeA</v>
          </cell>
          <cell r="B215" t="str">
            <v>HD1816</v>
          </cell>
        </row>
        <row r="216">
          <cell r="A216" t="str">
            <v>yfeC</v>
          </cell>
          <cell r="B216" t="str">
            <v>HD1025</v>
          </cell>
        </row>
        <row r="217">
          <cell r="A217" t="str">
            <v>yggT</v>
          </cell>
          <cell r="B217" t="str">
            <v>HD0777</v>
          </cell>
        </row>
        <row r="218">
          <cell r="A218" t="str">
            <v>yjgA</v>
          </cell>
          <cell r="B218" t="str">
            <v>HD1362</v>
          </cell>
        </row>
        <row r="219">
          <cell r="A219" t="str">
            <v>zapA</v>
          </cell>
          <cell r="B219" t="str">
            <v>HD1001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F4C73-1052-3947-80D5-37FDA8FDDDF6}">
  <sheetPr>
    <pageSetUpPr fitToPage="1"/>
  </sheetPr>
  <dimension ref="A1:J221"/>
  <sheetViews>
    <sheetView tabSelected="1" workbookViewId="0">
      <selection sqref="A1:F1"/>
    </sheetView>
  </sheetViews>
  <sheetFormatPr baseColWidth="10" defaultRowHeight="14"/>
  <cols>
    <col min="1" max="1" width="13.5" style="5" bestFit="1" customWidth="1"/>
    <col min="2" max="2" width="13.5" style="5" customWidth="1"/>
    <col min="3" max="3" width="8" style="5" customWidth="1"/>
    <col min="4" max="4" width="10.83203125" style="5"/>
    <col min="5" max="5" width="9.5" style="5" customWidth="1"/>
    <col min="6" max="6" width="10.1640625" style="5" customWidth="1"/>
    <col min="7" max="10" width="10.83203125" style="1"/>
    <col min="11" max="16384" width="10.83203125" style="2"/>
  </cols>
  <sheetData>
    <row r="1" spans="1:10">
      <c r="A1" s="8" t="s">
        <v>224</v>
      </c>
      <c r="B1" s="8"/>
      <c r="C1" s="8"/>
      <c r="D1" s="8"/>
      <c r="E1" s="8"/>
      <c r="F1" s="8"/>
    </row>
    <row r="2" spans="1:10" s="4" customFormat="1" ht="16" customHeight="1">
      <c r="A2" s="3" t="s">
        <v>0</v>
      </c>
      <c r="B2" s="3" t="s">
        <v>1</v>
      </c>
      <c r="C2" s="3" t="s">
        <v>2</v>
      </c>
      <c r="D2" s="3" t="s">
        <v>3</v>
      </c>
      <c r="E2" s="3" t="s">
        <v>223</v>
      </c>
      <c r="F2" s="3" t="s">
        <v>4</v>
      </c>
    </row>
    <row r="3" spans="1:10" ht="16" customHeight="1">
      <c r="A3" s="5" t="s">
        <v>5</v>
      </c>
      <c r="B3" s="5" t="str">
        <f>VLOOKUP(A3,'[1]KEGG Terms'!$A$2:$B$219,2,2)</f>
        <v>HD1820</v>
      </c>
      <c r="C3" s="6">
        <v>-1.1779465212900999</v>
      </c>
      <c r="D3" s="6">
        <v>8.9025312585325906</v>
      </c>
      <c r="E3" s="7">
        <v>3.9292824939106798E-4</v>
      </c>
      <c r="F3" s="7">
        <v>3.2500497411944601E-3</v>
      </c>
      <c r="G3" s="2"/>
      <c r="H3" s="2"/>
      <c r="I3" s="2"/>
      <c r="J3" s="2"/>
    </row>
    <row r="4" spans="1:10" ht="16" customHeight="1">
      <c r="A4" s="5" t="s">
        <v>6</v>
      </c>
      <c r="B4" s="5" t="str">
        <f>VLOOKUP(A4,'[1]KEGG Terms'!$A$2:$B$219,2,2)</f>
        <v>HD2033</v>
      </c>
      <c r="C4" s="6">
        <v>1.4745746849532599</v>
      </c>
      <c r="D4" s="6">
        <v>6.9465708311618304</v>
      </c>
      <c r="E4" s="7">
        <v>3.5167593068399502E-5</v>
      </c>
      <c r="F4" s="7">
        <v>5.0777068588233004E-4</v>
      </c>
      <c r="G4" s="2"/>
      <c r="H4" s="2"/>
      <c r="I4" s="2"/>
      <c r="J4" s="2"/>
    </row>
    <row r="5" spans="1:10" ht="16" customHeight="1">
      <c r="A5" s="5" t="s">
        <v>7</v>
      </c>
      <c r="B5" s="5" t="str">
        <f>VLOOKUP(A5,'[1]KEGG Terms'!$A$2:$B$219,2,2)</f>
        <v>HD1670</v>
      </c>
      <c r="C5" s="6">
        <v>1.0404006746713499</v>
      </c>
      <c r="D5" s="6">
        <v>6.9169356234503496</v>
      </c>
      <c r="E5" s="7">
        <v>1.14995640037227E-3</v>
      </c>
      <c r="F5" s="7">
        <v>7.6469919638571197E-3</v>
      </c>
      <c r="G5" s="2"/>
      <c r="H5" s="2"/>
      <c r="I5" s="2"/>
      <c r="J5" s="2"/>
    </row>
    <row r="6" spans="1:10" ht="16" customHeight="1">
      <c r="A6" s="5" t="s">
        <v>8</v>
      </c>
      <c r="B6" s="5" t="str">
        <f>VLOOKUP(A6,'[1]KEGG Terms'!$A$2:$B$219,2,2)</f>
        <v>HD1512</v>
      </c>
      <c r="C6" s="6">
        <v>1.1912506593410801</v>
      </c>
      <c r="D6" s="6">
        <v>11.782297388581499</v>
      </c>
      <c r="E6" s="7">
        <v>3.2747865746619302E-6</v>
      </c>
      <c r="F6" s="7">
        <v>7.9269098557258007E-5</v>
      </c>
      <c r="G6" s="2"/>
      <c r="H6" s="2"/>
      <c r="I6" s="2"/>
      <c r="J6" s="2"/>
    </row>
    <row r="7" spans="1:10" ht="16" customHeight="1">
      <c r="A7" s="5" t="s">
        <v>9</v>
      </c>
      <c r="B7" s="5" t="str">
        <f>VLOOKUP(A7,'[1]KEGG Terms'!$A$2:$B$219,2,2)</f>
        <v>HD1761</v>
      </c>
      <c r="C7" s="6">
        <v>-1.4984344679021799</v>
      </c>
      <c r="D7" s="6">
        <v>7.8307153343397804</v>
      </c>
      <c r="E7" s="7">
        <v>2.1514154370162999E-5</v>
      </c>
      <c r="F7" s="7">
        <v>3.2608756500163198E-4</v>
      </c>
      <c r="G7" s="2"/>
      <c r="H7" s="2"/>
      <c r="I7" s="2"/>
      <c r="J7" s="2"/>
    </row>
    <row r="8" spans="1:10" ht="16" customHeight="1">
      <c r="A8" s="5" t="s">
        <v>10</v>
      </c>
      <c r="B8" s="5" t="str">
        <f>VLOOKUP(A8,'[1]KEGG Terms'!$A$2:$B$219,2,2)</f>
        <v>HD1818</v>
      </c>
      <c r="C8" s="6">
        <v>-1.09184011732125</v>
      </c>
      <c r="D8" s="6">
        <v>9.5998087379630093</v>
      </c>
      <c r="E8" s="7">
        <v>5.09628643114407E-5</v>
      </c>
      <c r="F8" s="7">
        <v>6.7107899725305105E-4</v>
      </c>
      <c r="G8" s="2"/>
      <c r="H8" s="2"/>
      <c r="I8" s="2"/>
      <c r="J8" s="2"/>
    </row>
    <row r="9" spans="1:10" ht="16" customHeight="1">
      <c r="A9" s="5" t="s">
        <v>11</v>
      </c>
      <c r="B9" s="5" t="str">
        <f>VLOOKUP(A9,'[1]KEGG Terms'!$A$2:$B$219,2,2)</f>
        <v>HD1204</v>
      </c>
      <c r="C9" s="6">
        <v>-1.28020569054619</v>
      </c>
      <c r="D9" s="6">
        <v>11.035992543093</v>
      </c>
      <c r="E9" s="7">
        <v>3.81810057247295E-6</v>
      </c>
      <c r="F9" s="7">
        <v>8.8297240426886894E-5</v>
      </c>
      <c r="G9" s="2"/>
      <c r="H9" s="2"/>
      <c r="I9" s="2"/>
      <c r="J9" s="2"/>
    </row>
    <row r="10" spans="1:10" ht="16" customHeight="1">
      <c r="A10" s="5" t="s">
        <v>12</v>
      </c>
      <c r="B10" s="5" t="str">
        <f>VLOOKUP(A10,'[1]KEGG Terms'!$A$2:$B$219,2,2)</f>
        <v>HD0444</v>
      </c>
      <c r="C10" s="6">
        <v>1.7994018057263099</v>
      </c>
      <c r="D10" s="6">
        <v>8.8260715865294195</v>
      </c>
      <c r="E10" s="7">
        <v>2.45956492287397E-7</v>
      </c>
      <c r="F10" s="7">
        <v>9.6391520548822897E-6</v>
      </c>
      <c r="G10" s="2"/>
      <c r="H10" s="2"/>
      <c r="I10" s="2"/>
      <c r="J10" s="2"/>
    </row>
    <row r="11" spans="1:10" ht="16" customHeight="1">
      <c r="A11" s="5" t="s">
        <v>13</v>
      </c>
      <c r="B11" s="5" t="str">
        <f>VLOOKUP(A11,'[1]KEGG Terms'!$A$2:$B$219,2,2)</f>
        <v>HD0004</v>
      </c>
      <c r="C11" s="6">
        <v>1.5309457766499699</v>
      </c>
      <c r="D11" s="6">
        <v>9.3316348942110405</v>
      </c>
      <c r="E11" s="7">
        <v>1.38093746304639E-7</v>
      </c>
      <c r="F11" s="7">
        <v>6.1433055788496196E-6</v>
      </c>
      <c r="G11" s="2"/>
      <c r="H11" s="2"/>
      <c r="I11" s="2"/>
      <c r="J11" s="2"/>
    </row>
    <row r="12" spans="1:10" ht="16" customHeight="1">
      <c r="A12" s="5" t="s">
        <v>14</v>
      </c>
      <c r="B12" s="5" t="str">
        <f>VLOOKUP(A12,'[1]KEGG Terms'!$A$2:$B$219,2,2)</f>
        <v>HD0003</v>
      </c>
      <c r="C12" s="6">
        <v>1.3063025414554901</v>
      </c>
      <c r="D12" s="6">
        <v>7.6182000499487703</v>
      </c>
      <c r="E12" s="7">
        <v>1.57811085698836E-5</v>
      </c>
      <c r="F12" s="7">
        <v>2.6238085561644802E-4</v>
      </c>
      <c r="G12" s="2"/>
      <c r="H12" s="2"/>
      <c r="I12" s="2"/>
      <c r="J12" s="2"/>
    </row>
    <row r="13" spans="1:10" ht="16" customHeight="1">
      <c r="A13" s="5" t="s">
        <v>15</v>
      </c>
      <c r="B13" s="5" t="str">
        <f>VLOOKUP(A13,'[1]KEGG Terms'!$A$2:$B$219,2,2)</f>
        <v>HD1685</v>
      </c>
      <c r="C13" s="6">
        <v>1.49634412635411</v>
      </c>
      <c r="D13" s="6">
        <v>8.8141345890151506</v>
      </c>
      <c r="E13" s="7">
        <v>1.38723091084907E-6</v>
      </c>
      <c r="F13" s="7">
        <v>3.78914156864094E-5</v>
      </c>
      <c r="G13" s="2"/>
      <c r="H13" s="2"/>
      <c r="I13" s="2"/>
      <c r="J13" s="2"/>
    </row>
    <row r="14" spans="1:10" ht="16" customHeight="1">
      <c r="A14" s="5" t="s">
        <v>16</v>
      </c>
      <c r="B14" s="5" t="str">
        <f>VLOOKUP(A14,'[1]KEGG Terms'!$A$2:$B$219,2,2)</f>
        <v>HD0787</v>
      </c>
      <c r="C14" s="6">
        <v>1.0841754416464999</v>
      </c>
      <c r="D14" s="6">
        <v>7.1239483567097404</v>
      </c>
      <c r="E14" s="7">
        <v>5.5202357418314895E-4</v>
      </c>
      <c r="F14" s="7">
        <v>4.1872387239883097E-3</v>
      </c>
      <c r="G14" s="2"/>
      <c r="H14" s="2"/>
      <c r="I14" s="2"/>
      <c r="J14" s="2"/>
    </row>
    <row r="15" spans="1:10" ht="16" customHeight="1">
      <c r="A15" s="5" t="s">
        <v>17</v>
      </c>
      <c r="B15" s="5" t="str">
        <f>VLOOKUP(A15,'[1]KEGG Terms'!$A$2:$B$219,2,2)</f>
        <v>HD0037</v>
      </c>
      <c r="C15" s="6">
        <v>1.09826610206915</v>
      </c>
      <c r="D15" s="6">
        <v>11.0149440515465</v>
      </c>
      <c r="E15" s="7">
        <v>1.80661528856938E-5</v>
      </c>
      <c r="F15" s="7">
        <v>2.9153811421423501E-4</v>
      </c>
      <c r="G15" s="2"/>
      <c r="H15" s="2"/>
      <c r="I15" s="2"/>
      <c r="J15" s="2"/>
    </row>
    <row r="16" spans="1:10" ht="16" customHeight="1">
      <c r="A16" s="5" t="s">
        <v>18</v>
      </c>
      <c r="B16" s="5" t="str">
        <f>VLOOKUP(A16,'[1]KEGG Terms'!$A$2:$B$219,2,2)</f>
        <v>HD1288</v>
      </c>
      <c r="C16" s="6">
        <v>2.0317258487077101</v>
      </c>
      <c r="D16" s="6">
        <v>6.3158698751595796</v>
      </c>
      <c r="E16" s="7">
        <v>8.2144017393979701E-6</v>
      </c>
      <c r="F16" s="7">
        <v>1.5364665071646599E-4</v>
      </c>
      <c r="G16" s="2"/>
      <c r="H16" s="2"/>
      <c r="I16" s="2"/>
      <c r="J16" s="2"/>
    </row>
    <row r="17" spans="1:6" s="2" customFormat="1" ht="16" customHeight="1">
      <c r="A17" s="5" t="s">
        <v>19</v>
      </c>
      <c r="B17" s="5" t="str">
        <f>VLOOKUP(A17,'[1]KEGG Terms'!$A$2:$B$219,2,2)</f>
        <v>HD1240</v>
      </c>
      <c r="C17" s="6">
        <v>1.77544109958373</v>
      </c>
      <c r="D17" s="6">
        <v>8.5576946141964996</v>
      </c>
      <c r="E17" s="7">
        <v>3.0889488723578899E-7</v>
      </c>
      <c r="F17" s="7">
        <v>1.09765901955483E-5</v>
      </c>
    </row>
    <row r="18" spans="1:6" s="2" customFormat="1" ht="16" customHeight="1">
      <c r="A18" s="5" t="s">
        <v>20</v>
      </c>
      <c r="B18" s="5" t="str">
        <f>VLOOKUP(A18,'[1]KEGG Terms'!$A$2:$B$219,2,2)</f>
        <v>HD1241</v>
      </c>
      <c r="C18" s="6">
        <v>1.88629413199692</v>
      </c>
      <c r="D18" s="6">
        <v>6.11070798675782</v>
      </c>
      <c r="E18" s="7">
        <v>7.8196176706330203E-6</v>
      </c>
      <c r="F18" s="7">
        <v>1.51424596304258E-4</v>
      </c>
    </row>
    <row r="19" spans="1:6" s="2" customFormat="1" ht="16" customHeight="1">
      <c r="A19" s="5" t="s">
        <v>21</v>
      </c>
      <c r="B19" s="5" t="str">
        <f>VLOOKUP(A19,'[1]KEGG Terms'!$A$2:$B$219,2,2)</f>
        <v>HD1242</v>
      </c>
      <c r="C19" s="6">
        <v>1.3607536504145601</v>
      </c>
      <c r="D19" s="6">
        <v>7.6646916247149299</v>
      </c>
      <c r="E19" s="7">
        <v>1.6800580524574301E-4</v>
      </c>
      <c r="F19" s="7">
        <v>1.7176245679161001E-3</v>
      </c>
    </row>
    <row r="20" spans="1:6" s="2" customFormat="1" ht="16" customHeight="1">
      <c r="A20" s="5" t="s">
        <v>22</v>
      </c>
      <c r="B20" s="5" t="str">
        <f>VLOOKUP(A20,'[1]KEGG Terms'!$A$2:$B$219,2,2)</f>
        <v>HD1243</v>
      </c>
      <c r="C20" s="6">
        <v>1.33307510173553</v>
      </c>
      <c r="D20" s="6">
        <v>8.4868580460578098</v>
      </c>
      <c r="E20" s="7">
        <v>1.64445026192525E-4</v>
      </c>
      <c r="F20" s="7">
        <v>1.6917282069556E-3</v>
      </c>
    </row>
    <row r="21" spans="1:6" s="2" customFormat="1" ht="16" customHeight="1">
      <c r="A21" s="5" t="s">
        <v>23</v>
      </c>
      <c r="B21" s="5" t="str">
        <f>VLOOKUP(A21,'[1]KEGG Terms'!$A$2:$B$219,2,2)</f>
        <v>HD1245</v>
      </c>
      <c r="C21" s="6">
        <v>2.1485402678469501</v>
      </c>
      <c r="D21" s="6">
        <v>6.86625141128932</v>
      </c>
      <c r="E21" s="7">
        <v>9.6204182519661906E-7</v>
      </c>
      <c r="F21" s="7">
        <v>2.8277157933457799E-5</v>
      </c>
    </row>
    <row r="22" spans="1:6" s="2" customFormat="1" ht="16" customHeight="1">
      <c r="A22" s="5" t="s">
        <v>24</v>
      </c>
      <c r="B22" s="5" t="str">
        <f>VLOOKUP(A22,'[1]KEGG Terms'!$A$2:$B$219,2,2)</f>
        <v>HD0721</v>
      </c>
      <c r="C22" s="6">
        <v>1.0904495738811599</v>
      </c>
      <c r="D22" s="6">
        <v>9.6160866161223097</v>
      </c>
      <c r="E22" s="7">
        <v>2.0427212480320201E-4</v>
      </c>
      <c r="F22" s="7">
        <v>1.9662685229594802E-3</v>
      </c>
    </row>
    <row r="23" spans="1:6" s="2" customFormat="1" ht="16" customHeight="1">
      <c r="A23" s="5" t="s">
        <v>25</v>
      </c>
      <c r="B23" s="5" t="str">
        <f>VLOOKUP(A23,'[1]KEGG Terms'!$A$2:$B$219,2,2)</f>
        <v>HD1309</v>
      </c>
      <c r="C23" s="6">
        <v>2.7437267783058701</v>
      </c>
      <c r="D23" s="6">
        <v>9.0850773374526401</v>
      </c>
      <c r="E23" s="7">
        <v>3.52442364427505E-10</v>
      </c>
      <c r="F23" s="7">
        <v>6.9433708287546494E-8</v>
      </c>
    </row>
    <row r="24" spans="1:6" s="2" customFormat="1" ht="16" customHeight="1">
      <c r="A24" s="5" t="s">
        <v>26</v>
      </c>
      <c r="B24" s="5" t="str">
        <f>VLOOKUP(A24,'[1]KEGG Terms'!$A$2:$B$219,2,2)</f>
        <v>HD1308</v>
      </c>
      <c r="C24" s="6">
        <v>2.8178717789416399</v>
      </c>
      <c r="D24" s="6">
        <v>10.0852141220116</v>
      </c>
      <c r="E24" s="7">
        <v>1.7340481707529799E-10</v>
      </c>
      <c r="F24" s="7">
        <v>4.0774904129419999E-8</v>
      </c>
    </row>
    <row r="25" spans="1:6" s="2" customFormat="1" ht="16" customHeight="1">
      <c r="A25" s="5" t="s">
        <v>27</v>
      </c>
      <c r="B25" s="5" t="str">
        <f>VLOOKUP(A25,'[1]KEGG Terms'!$A$2:$B$219,2,2)</f>
        <v>HD1305</v>
      </c>
      <c r="C25" s="6">
        <v>2.5358776670266501</v>
      </c>
      <c r="D25" s="6">
        <v>10.518849078042599</v>
      </c>
      <c r="E25" s="7">
        <v>3.9763223006145601E-9</v>
      </c>
      <c r="F25" s="7">
        <v>3.6361258371175401E-7</v>
      </c>
    </row>
    <row r="26" spans="1:6" s="2" customFormat="1" ht="16" customHeight="1">
      <c r="A26" s="5" t="s">
        <v>28</v>
      </c>
      <c r="B26" s="5" t="str">
        <f>VLOOKUP(A26,'[1]KEGG Terms'!$A$2:$B$219,2,2)</f>
        <v>HD1469</v>
      </c>
      <c r="C26" s="6">
        <v>-1.24190467627879</v>
      </c>
      <c r="D26" s="6">
        <v>11.512607274818601</v>
      </c>
      <c r="E26" s="7">
        <v>2.6917964750427801E-6</v>
      </c>
      <c r="F26" s="7">
        <v>6.7131772695764E-5</v>
      </c>
    </row>
    <row r="27" spans="1:6" s="2" customFormat="1" ht="16" customHeight="1">
      <c r="A27" s="5" t="s">
        <v>29</v>
      </c>
      <c r="B27" s="5" t="str">
        <f>VLOOKUP(A27,'[1]KEGG Terms'!$A$2:$B$219,2,2)</f>
        <v>HD0357</v>
      </c>
      <c r="C27" s="6">
        <v>1.5489167325915301</v>
      </c>
      <c r="D27" s="6">
        <v>9.3179328324123194</v>
      </c>
      <c r="E27" s="7">
        <v>1.07165193196791E-4</v>
      </c>
      <c r="F27" s="7">
        <v>1.2216255045395699E-3</v>
      </c>
    </row>
    <row r="28" spans="1:6" s="2" customFormat="1" ht="16" customHeight="1">
      <c r="A28" s="5" t="s">
        <v>30</v>
      </c>
      <c r="B28" s="5" t="str">
        <f>VLOOKUP(A28,'[1]KEGG Terms'!$A$2:$B$219,2,2)</f>
        <v>HD0457</v>
      </c>
      <c r="C28" s="6">
        <v>-1.1854841953291799</v>
      </c>
      <c r="D28" s="6">
        <v>9.1304328914490505</v>
      </c>
      <c r="E28" s="7">
        <v>1.1991207914352901E-3</v>
      </c>
      <c r="F28" s="7">
        <v>7.8635570625597302E-3</v>
      </c>
    </row>
    <row r="29" spans="1:6" s="2" customFormat="1" ht="16" customHeight="1">
      <c r="A29" s="5" t="s">
        <v>31</v>
      </c>
      <c r="B29" s="5" t="str">
        <f>VLOOKUP(A29,'[1]KEGG Terms'!$A$2:$B$219,2,2)</f>
        <v>HD0896</v>
      </c>
      <c r="C29" s="6">
        <v>1.17843081928465</v>
      </c>
      <c r="D29" s="6">
        <v>9.8107991893555706</v>
      </c>
      <c r="E29" s="7">
        <v>2.9464469508979398E-4</v>
      </c>
      <c r="F29" s="7">
        <v>2.6347771981425701E-3</v>
      </c>
    </row>
    <row r="30" spans="1:6" s="2" customFormat="1" ht="16" customHeight="1">
      <c r="A30" s="5" t="s">
        <v>32</v>
      </c>
      <c r="B30" s="5" t="str">
        <f>VLOOKUP(A30,'[1]KEGG Terms'!$A$2:$B$219,2,2)</f>
        <v>HD2016</v>
      </c>
      <c r="C30" s="6">
        <v>-1.01668446805809</v>
      </c>
      <c r="D30" s="6">
        <v>10.5880017956754</v>
      </c>
      <c r="E30" s="7">
        <v>3.3326280708505301E-5</v>
      </c>
      <c r="F30" s="7">
        <v>4.86994568662352E-4</v>
      </c>
    </row>
    <row r="31" spans="1:6" s="2" customFormat="1" ht="16" customHeight="1">
      <c r="A31" s="5" t="s">
        <v>33</v>
      </c>
      <c r="B31" s="5" t="str">
        <f>VLOOKUP(A31,'[1]KEGG Terms'!$A$2:$B$219,2,2)</f>
        <v>HD0630</v>
      </c>
      <c r="C31" s="6">
        <v>-1.45775675156671</v>
      </c>
      <c r="D31" s="6">
        <v>9.1904327696353008</v>
      </c>
      <c r="E31" s="7">
        <v>4.5968898523512698E-5</v>
      </c>
      <c r="F31" s="7">
        <v>6.2532898322067705E-4</v>
      </c>
    </row>
    <row r="32" spans="1:6" s="2" customFormat="1" ht="16" customHeight="1">
      <c r="A32" s="5" t="s">
        <v>34</v>
      </c>
      <c r="B32" s="5" t="str">
        <f>VLOOKUP(A32,'[1]KEGG Terms'!$A$2:$B$219,2,2)</f>
        <v>HD0025</v>
      </c>
      <c r="C32" s="6">
        <v>-1.9285703498236799</v>
      </c>
      <c r="D32" s="6">
        <v>10.4480114082097</v>
      </c>
      <c r="E32" s="7">
        <v>7.7619742087897502E-8</v>
      </c>
      <c r="F32" s="7">
        <v>3.8715786508084597E-6</v>
      </c>
    </row>
    <row r="33" spans="1:6" s="2" customFormat="1" ht="16" customHeight="1">
      <c r="A33" s="5" t="s">
        <v>35</v>
      </c>
      <c r="B33" s="5" t="str">
        <f>VLOOKUP(A33,'[1]KEGG Terms'!$A$2:$B$219,2,2)</f>
        <v>HD0237</v>
      </c>
      <c r="C33" s="6">
        <v>1.5118297718229401</v>
      </c>
      <c r="D33" s="6">
        <v>8.3790993265177107</v>
      </c>
      <c r="E33" s="7">
        <v>6.0149673244524702E-6</v>
      </c>
      <c r="F33" s="7">
        <v>1.2532450906390901E-4</v>
      </c>
    </row>
    <row r="34" spans="1:6" s="2" customFormat="1" ht="16" customHeight="1">
      <c r="A34" s="5" t="s">
        <v>36</v>
      </c>
      <c r="B34" s="5" t="str">
        <f>VLOOKUP(A34,'[1]KEGG Terms'!$A$2:$B$219,2,2)</f>
        <v>HD1889</v>
      </c>
      <c r="C34" s="6">
        <v>-1.8850266382983101</v>
      </c>
      <c r="D34" s="6">
        <v>9.1597103261766204</v>
      </c>
      <c r="E34" s="7">
        <v>6.7523635495803202E-7</v>
      </c>
      <c r="F34" s="7">
        <v>2.2228780805218398E-5</v>
      </c>
    </row>
    <row r="35" spans="1:6" s="2" customFormat="1" ht="16" customHeight="1">
      <c r="A35" s="5" t="s">
        <v>37</v>
      </c>
      <c r="B35" s="5" t="str">
        <f>VLOOKUP(A35,'[1]KEGG Terms'!$A$2:$B$219,2,2)</f>
        <v>HD1287</v>
      </c>
      <c r="C35" s="6">
        <v>1.32043195209126</v>
      </c>
      <c r="D35" s="6">
        <v>8.8285779831258697</v>
      </c>
      <c r="E35" s="7">
        <v>9.4676092058654797E-6</v>
      </c>
      <c r="F35" s="7">
        <v>1.71249282998402E-4</v>
      </c>
    </row>
    <row r="36" spans="1:6" s="2" customFormat="1" ht="16" customHeight="1">
      <c r="A36" s="5" t="s">
        <v>38</v>
      </c>
      <c r="B36" s="5" t="str">
        <f>VLOOKUP(A36,'[1]KEGG Terms'!$A$2:$B$219,2,2)</f>
        <v>HD0973</v>
      </c>
      <c r="C36" s="6">
        <v>1.65018416966048</v>
      </c>
      <c r="D36" s="6">
        <v>5.0456588786162797</v>
      </c>
      <c r="E36" s="7">
        <v>8.9840109340548501E-4</v>
      </c>
      <c r="F36" s="7">
        <v>6.3466446341005501E-3</v>
      </c>
    </row>
    <row r="37" spans="1:6" s="2" customFormat="1" ht="16" customHeight="1">
      <c r="A37" s="5" t="s">
        <v>39</v>
      </c>
      <c r="B37" s="5" t="str">
        <f>VLOOKUP(A37,'[1]KEGG Terms'!$A$2:$B$219,2,2)</f>
        <v>HD1340</v>
      </c>
      <c r="C37" s="6">
        <v>-1.1424580255969601</v>
      </c>
      <c r="D37" s="6">
        <v>10.536895714880799</v>
      </c>
      <c r="E37" s="7">
        <v>2.1456716790851601E-5</v>
      </c>
      <c r="F37" s="7">
        <v>3.2608756500163198E-4</v>
      </c>
    </row>
    <row r="38" spans="1:6" s="2" customFormat="1" ht="16" customHeight="1">
      <c r="A38" s="5" t="s">
        <v>40</v>
      </c>
      <c r="B38" s="5" t="str">
        <f>VLOOKUP(A38,'[1]KEGG Terms'!$A$2:$B$219,2,2)</f>
        <v>HD0769</v>
      </c>
      <c r="C38" s="6">
        <v>1.22187134384637</v>
      </c>
      <c r="D38" s="6">
        <v>14.1694007561627</v>
      </c>
      <c r="E38" s="7">
        <v>7.3848808854151497E-6</v>
      </c>
      <c r="F38" s="7">
        <v>1.4645197514931701E-4</v>
      </c>
    </row>
    <row r="39" spans="1:6" s="2" customFormat="1" ht="16" customHeight="1">
      <c r="A39" s="5" t="s">
        <v>41</v>
      </c>
      <c r="B39" s="5" t="str">
        <f>VLOOKUP(A39,'[1]KEGG Terms'!$A$2:$B$219,2,2)</f>
        <v>HD0448</v>
      </c>
      <c r="C39" s="6">
        <v>1.4158154554193101</v>
      </c>
      <c r="D39" s="6">
        <v>8.7735897956469397</v>
      </c>
      <c r="E39" s="7">
        <v>2.1403782206725099E-6</v>
      </c>
      <c r="F39" s="7">
        <v>5.4200962326568397E-5</v>
      </c>
    </row>
    <row r="40" spans="1:6" s="2" customFormat="1" ht="16" customHeight="1">
      <c r="A40" s="5" t="s">
        <v>42</v>
      </c>
      <c r="B40" s="5" t="str">
        <f>VLOOKUP(A40,'[1]KEGG Terms'!$A$2:$B$219,2,2)</f>
        <v>HD1357</v>
      </c>
      <c r="C40" s="6">
        <v>-1.3667156383085199</v>
      </c>
      <c r="D40" s="6">
        <v>6.8279707868811199</v>
      </c>
      <c r="E40" s="7">
        <v>4.5536212252410703E-4</v>
      </c>
      <c r="F40" s="7">
        <v>3.5875422189133501E-3</v>
      </c>
    </row>
    <row r="41" spans="1:6" s="2" customFormat="1" ht="16" customHeight="1">
      <c r="A41" s="5" t="s">
        <v>43</v>
      </c>
      <c r="B41" s="5" t="str">
        <f>VLOOKUP(A41,'[1]KEGG Terms'!$A$2:$B$219,2,2)</f>
        <v>HD0329</v>
      </c>
      <c r="C41" s="6">
        <v>1.02437865253171</v>
      </c>
      <c r="D41" s="6">
        <v>7.7211883163035697</v>
      </c>
      <c r="E41" s="7">
        <v>5.4750048097437797E-4</v>
      </c>
      <c r="F41" s="7">
        <v>4.1721564429806702E-3</v>
      </c>
    </row>
    <row r="42" spans="1:6" s="2" customFormat="1" ht="16" customHeight="1">
      <c r="A42" s="5" t="s">
        <v>44</v>
      </c>
      <c r="B42" s="5" t="str">
        <f>VLOOKUP(A42,'[1]KEGG Terms'!$A$2:$B$219,2,2)</f>
        <v>HD0328</v>
      </c>
      <c r="C42" s="6">
        <v>1.21840918465232</v>
      </c>
      <c r="D42" s="6">
        <v>7.3724254895600598</v>
      </c>
      <c r="E42" s="7">
        <v>1.7618737251372799E-4</v>
      </c>
      <c r="F42" s="7">
        <v>1.74701454914215E-3</v>
      </c>
    </row>
    <row r="43" spans="1:6" s="2" customFormat="1" ht="16" customHeight="1">
      <c r="A43" s="5" t="s">
        <v>45</v>
      </c>
      <c r="B43" s="5" t="str">
        <f>VLOOKUP(A43,'[1]KEGG Terms'!$A$2:$B$219,2,2)</f>
        <v>HD1088</v>
      </c>
      <c r="C43" s="6">
        <v>-1.77796052490069</v>
      </c>
      <c r="D43" s="6">
        <v>7.5149776183556796</v>
      </c>
      <c r="E43" s="7">
        <v>2.94386482224536E-6</v>
      </c>
      <c r="F43" s="7">
        <v>7.2322410409191904E-5</v>
      </c>
    </row>
    <row r="44" spans="1:6" s="2" customFormat="1" ht="16" customHeight="1">
      <c r="A44" s="5" t="s">
        <v>46</v>
      </c>
      <c r="B44" s="5" t="str">
        <f>VLOOKUP(A44,'[1]KEGG Terms'!$A$2:$B$219,2,2)</f>
        <v>HD0192</v>
      </c>
      <c r="C44" s="6">
        <v>-1.32882280292334</v>
      </c>
      <c r="D44" s="6">
        <v>13.9962944673594</v>
      </c>
      <c r="E44" s="7">
        <v>1.1478056397811799E-5</v>
      </c>
      <c r="F44" s="7">
        <v>2.00988093944661E-4</v>
      </c>
    </row>
    <row r="45" spans="1:6" s="2" customFormat="1" ht="16" customHeight="1">
      <c r="A45" s="5" t="s">
        <v>47</v>
      </c>
      <c r="B45" s="5" t="str">
        <f>VLOOKUP(A45,'[1]KEGG Terms'!$A$2:$B$219,2,2)</f>
        <v>HD0281</v>
      </c>
      <c r="C45" s="6">
        <v>-1.13938498652867</v>
      </c>
      <c r="D45" s="6">
        <v>8.8419482345951792</v>
      </c>
      <c r="E45" s="7">
        <v>1.3764397938715899E-3</v>
      </c>
      <c r="F45" s="7">
        <v>8.8500777371587295E-3</v>
      </c>
    </row>
    <row r="46" spans="1:6" s="2" customFormat="1" ht="16" customHeight="1">
      <c r="A46" s="5" t="s">
        <v>48</v>
      </c>
      <c r="B46" s="5" t="str">
        <f>VLOOKUP(A46,'[1]KEGG Terms'!$A$2:$B$219,2,2)</f>
        <v>HD1312</v>
      </c>
      <c r="C46" s="6">
        <v>3.1125946574391299</v>
      </c>
      <c r="D46" s="6">
        <v>6.6785127497989096</v>
      </c>
      <c r="E46" s="7">
        <v>1.5854542687494399E-8</v>
      </c>
      <c r="F46" s="7">
        <v>1.08735738598399E-6</v>
      </c>
    </row>
    <row r="47" spans="1:6" s="2" customFormat="1" ht="16" customHeight="1">
      <c r="A47" s="5" t="s">
        <v>49</v>
      </c>
      <c r="B47" s="5" t="str">
        <f>VLOOKUP(A47,'[1]KEGG Terms'!$A$2:$B$219,2,2)</f>
        <v>HD1311</v>
      </c>
      <c r="C47" s="6">
        <v>3.4303369552807998</v>
      </c>
      <c r="D47" s="6">
        <v>6.0341655495972404</v>
      </c>
      <c r="E47" s="7">
        <v>1.03146418328918E-7</v>
      </c>
      <c r="F47" s="7">
        <v>4.7160834602610701E-6</v>
      </c>
    </row>
    <row r="48" spans="1:6" s="2" customFormat="1" ht="16" customHeight="1">
      <c r="A48" s="5" t="s">
        <v>50</v>
      </c>
      <c r="B48" s="5" t="str">
        <f>VLOOKUP(A48,'[1]KEGG Terms'!$A$2:$B$219,2,2)</f>
        <v>HD1310</v>
      </c>
      <c r="C48" s="6">
        <v>3.21265995157979</v>
      </c>
      <c r="D48" s="6">
        <v>8.2205601592149993</v>
      </c>
      <c r="E48" s="7">
        <v>8.1409484681632195E-10</v>
      </c>
      <c r="F48" s="7">
        <v>1.22407002855383E-7</v>
      </c>
    </row>
    <row r="49" spans="1:6" s="2" customFormat="1" ht="16" customHeight="1">
      <c r="A49" s="5" t="s">
        <v>51</v>
      </c>
      <c r="B49" s="5" t="str">
        <f>VLOOKUP(A49,'[1]KEGG Terms'!$A$2:$B$219,2,2)</f>
        <v>HD0991</v>
      </c>
      <c r="C49" s="6">
        <v>1.87382295212282</v>
      </c>
      <c r="D49" s="6">
        <v>9.0090333126459807</v>
      </c>
      <c r="E49" s="7">
        <v>1.4642419470014901E-8</v>
      </c>
      <c r="F49" s="7">
        <v>1.0729164877004599E-6</v>
      </c>
    </row>
    <row r="50" spans="1:6" s="2" customFormat="1" ht="16" customHeight="1">
      <c r="A50" s="5" t="s">
        <v>52</v>
      </c>
      <c r="B50" s="5" t="str">
        <f>VLOOKUP(A50,'[1]KEGG Terms'!$A$2:$B$219,2,2)</f>
        <v>HD0033</v>
      </c>
      <c r="C50" s="6">
        <v>1.0216573743735999</v>
      </c>
      <c r="D50" s="6">
        <v>8.0930837071047002</v>
      </c>
      <c r="E50" s="7">
        <v>3.5713086145535599E-4</v>
      </c>
      <c r="F50" s="7">
        <v>3.0457896267125201E-3</v>
      </c>
    </row>
    <row r="51" spans="1:6" s="2" customFormat="1" ht="16" customHeight="1">
      <c r="A51" s="5" t="s">
        <v>53</v>
      </c>
      <c r="B51" s="5" t="str">
        <f>VLOOKUP(A51,'[1]KEGG Terms'!$A$2:$B$219,2,2)</f>
        <v>HD0034</v>
      </c>
      <c r="C51" s="6">
        <v>1.0676557594002001</v>
      </c>
      <c r="D51" s="6">
        <v>7.6233084547319603</v>
      </c>
      <c r="E51" s="7">
        <v>8.9017093389224004E-4</v>
      </c>
      <c r="F51" s="7">
        <v>6.3156092982182199E-3</v>
      </c>
    </row>
    <row r="52" spans="1:6" s="2" customFormat="1" ht="16" customHeight="1">
      <c r="A52" s="5" t="s">
        <v>54</v>
      </c>
      <c r="B52" s="5" t="str">
        <f>VLOOKUP(A52,'[1]KEGG Terms'!$A$2:$B$219,2,2)</f>
        <v>HD1754</v>
      </c>
      <c r="C52" s="6">
        <v>-1.5908379907663901</v>
      </c>
      <c r="D52" s="6">
        <v>9.4474861100515195</v>
      </c>
      <c r="E52" s="7">
        <v>1.41585651002061E-5</v>
      </c>
      <c r="F52" s="7">
        <v>2.4025771293751901E-4</v>
      </c>
    </row>
    <row r="53" spans="1:6" s="2" customFormat="1" ht="16" customHeight="1">
      <c r="A53" s="5" t="s">
        <v>55</v>
      </c>
      <c r="B53" s="5" t="str">
        <f>VLOOKUP(A53,'[1]KEGG Terms'!$A$2:$B$219,2,2)</f>
        <v>HD1755</v>
      </c>
      <c r="C53" s="6">
        <v>-1.4339832615805701</v>
      </c>
      <c r="D53" s="6">
        <v>8.51158531403971</v>
      </c>
      <c r="E53" s="7">
        <v>1.9275017967991699E-4</v>
      </c>
      <c r="F53" s="7">
        <v>1.88783110449093E-3</v>
      </c>
    </row>
    <row r="54" spans="1:6" s="2" customFormat="1" ht="16" customHeight="1">
      <c r="A54" s="5" t="s">
        <v>56</v>
      </c>
      <c r="B54" s="5" t="str">
        <f>VLOOKUP(A54,'[1]KEGG Terms'!$A$2:$B$219,2,2)</f>
        <v>HD0068</v>
      </c>
      <c r="C54" s="6">
        <v>-1.0434012329406499</v>
      </c>
      <c r="D54" s="6">
        <v>11.298343514989201</v>
      </c>
      <c r="E54" s="7">
        <v>6.6742304445803005E-5</v>
      </c>
      <c r="F54" s="7">
        <v>8.4084302043379395E-4</v>
      </c>
    </row>
    <row r="55" spans="1:6" s="2" customFormat="1" ht="16" customHeight="1">
      <c r="A55" s="5" t="s">
        <v>57</v>
      </c>
      <c r="B55" s="5" t="str">
        <f>VLOOKUP(A55,'[1]KEGG Terms'!$A$2:$B$219,2,2)</f>
        <v>HD1986</v>
      </c>
      <c r="C55" s="6">
        <v>1.19644596365172</v>
      </c>
      <c r="D55" s="6">
        <v>9.0403271481276199</v>
      </c>
      <c r="E55" s="7">
        <v>1.8619749564786399E-5</v>
      </c>
      <c r="F55" s="7">
        <v>2.9755444450134399E-4</v>
      </c>
    </row>
    <row r="56" spans="1:6" s="2" customFormat="1" ht="16" customHeight="1">
      <c r="A56" s="5" t="s">
        <v>58</v>
      </c>
      <c r="B56" s="5" t="str">
        <f>VLOOKUP(A56,'[1]KEGG Terms'!$A$2:$B$219,2,2)</f>
        <v>HD0038</v>
      </c>
      <c r="C56" s="6">
        <v>-1.4817417549799199</v>
      </c>
      <c r="D56" s="6">
        <v>7.4106382563615103</v>
      </c>
      <c r="E56" s="7">
        <v>3.9195969008974901E-5</v>
      </c>
      <c r="F56" s="7">
        <v>5.5617728438597097E-4</v>
      </c>
    </row>
    <row r="57" spans="1:6" s="2" customFormat="1" ht="16" customHeight="1">
      <c r="A57" s="5" t="s">
        <v>59</v>
      </c>
      <c r="B57" s="5" t="str">
        <f>VLOOKUP(A57,'[1]KEGG Terms'!$A$2:$B$219,2,2)</f>
        <v>HD1511</v>
      </c>
      <c r="C57" s="6">
        <v>-1.6263059122361101</v>
      </c>
      <c r="D57" s="6">
        <v>10.4604187090747</v>
      </c>
      <c r="E57" s="7">
        <v>7.1102011757451902E-7</v>
      </c>
      <c r="F57" s="7">
        <v>2.29478257554443E-5</v>
      </c>
    </row>
    <row r="58" spans="1:6" s="2" customFormat="1" ht="16" customHeight="1">
      <c r="A58" s="5" t="s">
        <v>60</v>
      </c>
      <c r="B58" s="5" t="str">
        <f>VLOOKUP(A58,'[1]KEGG Terms'!$A$2:$B$219,2,2)</f>
        <v>HD1146</v>
      </c>
      <c r="C58" s="6">
        <v>2.24283051853652</v>
      </c>
      <c r="D58" s="6">
        <v>9.1022052703011092</v>
      </c>
      <c r="E58" s="7">
        <v>1.42725867105552E-6</v>
      </c>
      <c r="F58" s="7">
        <v>3.78914156864094E-5</v>
      </c>
    </row>
    <row r="59" spans="1:6" s="2" customFormat="1" ht="16" customHeight="1">
      <c r="A59" s="5" t="s">
        <v>61</v>
      </c>
      <c r="B59" s="5" t="str">
        <f>VLOOKUP(A59,'[1]KEGG Terms'!$A$2:$B$219,2,2)</f>
        <v>HD0833</v>
      </c>
      <c r="C59" s="6">
        <v>-1.28288656036883</v>
      </c>
      <c r="D59" s="6">
        <v>10.018391341748901</v>
      </c>
      <c r="E59" s="7">
        <v>5.2423276656505201E-6</v>
      </c>
      <c r="F59" s="7">
        <v>1.16581981631089E-4</v>
      </c>
    </row>
    <row r="60" spans="1:6" s="2" customFormat="1" ht="16" customHeight="1">
      <c r="A60" s="5" t="s">
        <v>62</v>
      </c>
      <c r="B60" s="5" t="str">
        <f>VLOOKUP(A60,'[1]KEGG Terms'!$A$2:$B$219,2,2)</f>
        <v>HD1784</v>
      </c>
      <c r="C60" s="6">
        <v>-1.08612739655722</v>
      </c>
      <c r="D60" s="6">
        <v>14.088038003546901</v>
      </c>
      <c r="E60" s="7">
        <v>1.0273406167443701E-3</v>
      </c>
      <c r="F60" s="7">
        <v>7.0753249169925999E-3</v>
      </c>
    </row>
    <row r="61" spans="1:6" s="2" customFormat="1" ht="16" customHeight="1">
      <c r="A61" s="5" t="s">
        <v>63</v>
      </c>
      <c r="B61" s="5" t="str">
        <f>VLOOKUP(A61,'[1]KEGG Terms'!$A$2:$B$219,2,2)</f>
        <v>HD1785</v>
      </c>
      <c r="C61" s="6">
        <v>-1.0436011237898699</v>
      </c>
      <c r="D61" s="6">
        <v>11.3586333234301</v>
      </c>
      <c r="E61" s="7">
        <v>1.2782447681851899E-3</v>
      </c>
      <c r="F61" s="7">
        <v>8.2834286946174302E-3</v>
      </c>
    </row>
    <row r="62" spans="1:6" s="2" customFormat="1" ht="16" customHeight="1">
      <c r="A62" s="5" t="s">
        <v>64</v>
      </c>
      <c r="B62" s="5" t="str">
        <f>VLOOKUP(A62,'[1]KEGG Terms'!$A$2:$B$219,2,2)</f>
        <v>HD0300</v>
      </c>
      <c r="C62" s="6">
        <v>-1.2128973745262199</v>
      </c>
      <c r="D62" s="6">
        <v>6.83959101006438</v>
      </c>
      <c r="E62" s="7">
        <v>1.5221586664486799E-3</v>
      </c>
      <c r="F62" s="7">
        <v>9.5628746754753101E-3</v>
      </c>
    </row>
    <row r="63" spans="1:6" s="2" customFormat="1" ht="16" customHeight="1">
      <c r="A63" s="5" t="s">
        <v>65</v>
      </c>
      <c r="B63" s="5" t="str">
        <f>VLOOKUP(A63,'[1]KEGG Terms'!$A$2:$B$219,2,2)</f>
        <v>HD1504</v>
      </c>
      <c r="C63" s="6">
        <v>-1.80715015030842</v>
      </c>
      <c r="D63" s="6">
        <v>9.1979345048892398</v>
      </c>
      <c r="E63" s="7">
        <v>3.1342633000654301E-7</v>
      </c>
      <c r="F63" s="7">
        <v>1.09765901955483E-5</v>
      </c>
    </row>
    <row r="64" spans="1:6" s="2" customFormat="1" ht="16" customHeight="1">
      <c r="A64" s="5" t="s">
        <v>66</v>
      </c>
      <c r="B64" s="5" t="str">
        <f>VLOOKUP(A64,'[1]KEGG Terms'!$A$2:$B$219,2,2)</f>
        <v>HD1503</v>
      </c>
      <c r="C64" s="6">
        <v>-1.61184519665221</v>
      </c>
      <c r="D64" s="6">
        <v>9.6183248798687497</v>
      </c>
      <c r="E64" s="7">
        <v>1.3604624600388099E-6</v>
      </c>
      <c r="F64" s="7">
        <v>3.78914156864094E-5</v>
      </c>
    </row>
    <row r="65" spans="1:6" s="2" customFormat="1" ht="16" customHeight="1">
      <c r="A65" s="5" t="s">
        <v>67</v>
      </c>
      <c r="B65" s="5" t="str">
        <f>VLOOKUP(A65,'[1]KEGG Terms'!$A$2:$B$219,2,2)</f>
        <v>HD_tRNACys1-1</v>
      </c>
      <c r="C65" s="6">
        <v>2.1703673359305502</v>
      </c>
      <c r="D65" s="6">
        <v>5.08998506412473</v>
      </c>
      <c r="E65" s="7">
        <v>2.6965544981856999E-5</v>
      </c>
      <c r="F65" s="7">
        <v>3.9986745081204198E-4</v>
      </c>
    </row>
    <row r="66" spans="1:6" s="2" customFormat="1" ht="16" customHeight="1">
      <c r="A66" s="5" t="s">
        <v>68</v>
      </c>
      <c r="B66" s="5" t="str">
        <f>VLOOKUP(A66,'[1]KEGG Terms'!$A$2:$B$219,2,2)</f>
        <v>HD_tRNAGly3-1</v>
      </c>
      <c r="C66" s="6">
        <v>2.93354839341742</v>
      </c>
      <c r="D66" s="6">
        <v>4.1077729263516902</v>
      </c>
      <c r="E66" s="7">
        <v>5.90811472370555E-6</v>
      </c>
      <c r="F66" s="7">
        <v>1.2467636968229901E-4</v>
      </c>
    </row>
    <row r="67" spans="1:6" s="2" customFormat="1" ht="16" customHeight="1">
      <c r="A67" s="5" t="s">
        <v>69</v>
      </c>
      <c r="B67" s="5" t="str">
        <f>VLOOKUP(A67,'[1]KEGG Terms'!$A$2:$B$219,2,2)</f>
        <v>HD_tRNAMet2-1</v>
      </c>
      <c r="C67" s="6">
        <v>3.43540845454813</v>
      </c>
      <c r="D67" s="6">
        <v>3.3505397474726899</v>
      </c>
      <c r="E67" s="7">
        <v>3.5939690475979103E-5</v>
      </c>
      <c r="F67" s="7">
        <v>5.1440635237792601E-4</v>
      </c>
    </row>
    <row r="68" spans="1:6" s="2" customFormat="1" ht="16" customHeight="1">
      <c r="A68" s="5" t="s">
        <v>70</v>
      </c>
      <c r="B68" s="5" t="str">
        <f>VLOOKUP(A68,'[1]KEGG Terms'!$A$2:$B$219,2,2)</f>
        <v>HD_tRNAMet3-1</v>
      </c>
      <c r="C68" s="6">
        <v>4.3816881391682498</v>
      </c>
      <c r="D68" s="6">
        <v>4.5848901303024299</v>
      </c>
      <c r="E68" s="7">
        <v>1.9354797858517899E-7</v>
      </c>
      <c r="F68" s="7">
        <v>7.7702432378342595E-6</v>
      </c>
    </row>
    <row r="69" spans="1:6" s="2" customFormat="1" ht="16" customHeight="1">
      <c r="A69" s="5" t="s">
        <v>71</v>
      </c>
      <c r="B69" s="5" t="str">
        <f>VLOOKUP(A69,'[1]KEGG Terms'!$A$2:$B$219,2,2)</f>
        <v>HD_tRNAMet4-1</v>
      </c>
      <c r="C69" s="6">
        <v>4.4156020309194099</v>
      </c>
      <c r="D69" s="6">
        <v>3.73260898301614</v>
      </c>
      <c r="E69" s="7">
        <v>3.8481143986212398E-6</v>
      </c>
      <c r="F69" s="7">
        <v>8.8297240426886894E-5</v>
      </c>
    </row>
    <row r="70" spans="1:6" s="2" customFormat="1" ht="16" customHeight="1">
      <c r="A70" s="5" t="s">
        <v>72</v>
      </c>
      <c r="B70" s="5" t="str">
        <f>VLOOKUP(A70,'[1]KEGG Terms'!$A$2:$B$219,2,2)</f>
        <v>HD_tRNAThr2-1</v>
      </c>
      <c r="C70" s="6">
        <v>-1.68866617780808</v>
      </c>
      <c r="D70" s="6">
        <v>9.7420133100005604</v>
      </c>
      <c r="E70" s="7">
        <v>1.40913965581222E-6</v>
      </c>
      <c r="F70" s="7">
        <v>3.78914156864094E-5</v>
      </c>
    </row>
    <row r="71" spans="1:6" s="2" customFormat="1" ht="16" customHeight="1">
      <c r="A71" s="5" t="s">
        <v>73</v>
      </c>
      <c r="B71" s="5" t="str">
        <f>VLOOKUP(A71,'[1]KEGG Terms'!$A$2:$B$219,2,2)</f>
        <v>HD0066</v>
      </c>
      <c r="C71" s="6">
        <v>1.94097763483671</v>
      </c>
      <c r="D71" s="6">
        <v>7.0490082490752997</v>
      </c>
      <c r="E71" s="7">
        <v>7.3432594762670803E-7</v>
      </c>
      <c r="F71" s="7">
        <v>2.3244240572953099E-5</v>
      </c>
    </row>
    <row r="72" spans="1:6" s="2" customFormat="1" ht="16" customHeight="1">
      <c r="A72" s="5" t="s">
        <v>74</v>
      </c>
      <c r="B72" s="5" t="str">
        <f>VLOOKUP(A72,'[1]KEGG Terms'!$A$2:$B$219,2,2)</f>
        <v>HD0157</v>
      </c>
      <c r="C72" s="6">
        <v>1.3053789221740599</v>
      </c>
      <c r="D72" s="6">
        <v>7.33670478368684</v>
      </c>
      <c r="E72" s="7">
        <v>4.50170036827515E-4</v>
      </c>
      <c r="F72" s="7">
        <v>3.5796129498458398E-3</v>
      </c>
    </row>
    <row r="73" spans="1:6" s="2" customFormat="1" ht="16" customHeight="1">
      <c r="A73" s="5" t="s">
        <v>75</v>
      </c>
      <c r="B73" s="5" t="str">
        <f>VLOOKUP(A73,'[1]KEGG Terms'!$A$2:$B$219,2,2)</f>
        <v>HD0161</v>
      </c>
      <c r="C73" s="6">
        <v>1.58045980898129</v>
      </c>
      <c r="D73" s="6">
        <v>8.9500354036827208</v>
      </c>
      <c r="E73" s="7">
        <v>1.7144872313186099E-4</v>
      </c>
      <c r="F73" s="7">
        <v>1.7229793528299E-3</v>
      </c>
    </row>
    <row r="74" spans="1:6" s="2" customFormat="1" ht="16" customHeight="1">
      <c r="A74" s="5" t="s">
        <v>76</v>
      </c>
      <c r="B74" s="5" t="str">
        <f>VLOOKUP(A74,'[1]KEGG Terms'!$A$2:$B$219,2,2)</f>
        <v>HD0162</v>
      </c>
      <c r="C74" s="6">
        <v>1.45692386712804</v>
      </c>
      <c r="D74" s="6">
        <v>5.7773300293138696</v>
      </c>
      <c r="E74" s="7">
        <v>4.0330980230782198E-4</v>
      </c>
      <c r="F74" s="7">
        <v>3.3003107206593398E-3</v>
      </c>
    </row>
    <row r="75" spans="1:6" s="2" customFormat="1" ht="16" customHeight="1">
      <c r="A75" s="5" t="s">
        <v>77</v>
      </c>
      <c r="B75" s="5" t="str">
        <f>VLOOKUP(A75,'[1]KEGG Terms'!$A$2:$B$219,2,2)</f>
        <v>HD0195</v>
      </c>
      <c r="C75" s="6">
        <v>-1.09931526502472</v>
      </c>
      <c r="D75" s="6">
        <v>7.7510366627860598</v>
      </c>
      <c r="E75" s="7">
        <v>6.6704679452042105E-4</v>
      </c>
      <c r="F75" s="7">
        <v>4.9016027847348801E-3</v>
      </c>
    </row>
    <row r="76" spans="1:6" s="2" customFormat="1" ht="16" customHeight="1">
      <c r="A76" s="5" t="s">
        <v>78</v>
      </c>
      <c r="B76" s="5" t="str">
        <f>VLOOKUP(A76,'[1]KEGG Terms'!$A$2:$B$219,2,2)</f>
        <v>HD0196</v>
      </c>
      <c r="C76" s="6">
        <v>-2.17687131135084</v>
      </c>
      <c r="D76" s="6">
        <v>9.4366705138578197</v>
      </c>
      <c r="E76" s="7">
        <v>2.5267682142632298E-4</v>
      </c>
      <c r="F76" s="7">
        <v>2.3234974752387098E-3</v>
      </c>
    </row>
    <row r="77" spans="1:6" s="2" customFormat="1" ht="16" customHeight="1">
      <c r="A77" s="5" t="s">
        <v>79</v>
      </c>
      <c r="B77" s="5" t="str">
        <f>VLOOKUP(A77,'[1]KEGG Terms'!$A$2:$B$219,2,2)</f>
        <v>HD0250</v>
      </c>
      <c r="C77" s="6">
        <v>1.9290674651153401</v>
      </c>
      <c r="D77" s="6">
        <v>8.1199535967449492</v>
      </c>
      <c r="E77" s="7">
        <v>3.5010349496061E-6</v>
      </c>
      <c r="F77" s="7">
        <v>8.3517442421038397E-5</v>
      </c>
    </row>
    <row r="78" spans="1:6" s="2" customFormat="1" ht="16" customHeight="1">
      <c r="A78" s="5" t="s">
        <v>80</v>
      </c>
      <c r="B78" s="5" t="str">
        <f>VLOOKUP(A78,'[1]KEGG Terms'!$A$2:$B$219,2,2)</f>
        <v>HD0254</v>
      </c>
      <c r="C78" s="6">
        <v>-1.6541030995919099</v>
      </c>
      <c r="D78" s="6">
        <v>9.1573010604156604</v>
      </c>
      <c r="E78" s="7">
        <v>4.8561829016822604E-6</v>
      </c>
      <c r="F78" s="7">
        <v>1.09496945974918E-4</v>
      </c>
    </row>
    <row r="79" spans="1:6" s="2" customFormat="1" ht="16" customHeight="1">
      <c r="A79" s="5" t="s">
        <v>81</v>
      </c>
      <c r="B79" s="5" t="str">
        <f>VLOOKUP(A79,'[1]KEGG Terms'!$A$2:$B$219,2,2)</f>
        <v>HD0293</v>
      </c>
      <c r="C79" s="6">
        <v>1.17839891047622</v>
      </c>
      <c r="D79" s="6">
        <v>9.1119876183529591</v>
      </c>
      <c r="E79" s="7">
        <v>5.1600939087373203E-4</v>
      </c>
      <c r="F79" s="7">
        <v>4.0063747989536004E-3</v>
      </c>
    </row>
    <row r="80" spans="1:6" s="2" customFormat="1" ht="16" customHeight="1">
      <c r="A80" s="5" t="s">
        <v>82</v>
      </c>
      <c r="B80" s="5" t="str">
        <f>VLOOKUP(A80,'[1]KEGG Terms'!$A$2:$B$219,2,2)</f>
        <v>HD0479</v>
      </c>
      <c r="C80" s="6">
        <v>-1.0802644245683199</v>
      </c>
      <c r="D80" s="6">
        <v>8.9420248729223992</v>
      </c>
      <c r="E80" s="7">
        <v>8.6242756067244801E-5</v>
      </c>
      <c r="F80" s="7">
        <v>1.0212631401919801E-3</v>
      </c>
    </row>
    <row r="81" spans="1:6" s="2" customFormat="1" ht="16" customHeight="1">
      <c r="A81" s="5" t="s">
        <v>83</v>
      </c>
      <c r="B81" s="5" t="str">
        <f>VLOOKUP(A81,'[1]KEGG Terms'!$A$2:$B$219,2,2)</f>
        <v>HD0637</v>
      </c>
      <c r="C81" s="6">
        <v>1.1557947306279599</v>
      </c>
      <c r="D81" s="6">
        <v>7.8923318119690098</v>
      </c>
      <c r="E81" s="7">
        <v>7.2866684558125301E-4</v>
      </c>
      <c r="F81" s="7">
        <v>5.2374918245709301E-3</v>
      </c>
    </row>
    <row r="82" spans="1:6" s="2" customFormat="1" ht="16" customHeight="1">
      <c r="A82" s="5" t="s">
        <v>84</v>
      </c>
      <c r="B82" s="5" t="str">
        <f>VLOOKUP(A82,'[1]KEGG Terms'!$A$2:$B$219,2,2)</f>
        <v>HD0673</v>
      </c>
      <c r="C82" s="6">
        <v>-2.04298519721524</v>
      </c>
      <c r="D82" s="6">
        <v>6.5522777166486197</v>
      </c>
      <c r="E82" s="7">
        <v>8.7017996499653695E-6</v>
      </c>
      <c r="F82" s="7">
        <v>1.60934407009472E-4</v>
      </c>
    </row>
    <row r="83" spans="1:6" s="2" customFormat="1" ht="16" customHeight="1">
      <c r="A83" s="5" t="s">
        <v>85</v>
      </c>
      <c r="B83" s="5" t="str">
        <f>VLOOKUP(A83,'[1]KEGG Terms'!$A$2:$B$219,2,2)</f>
        <v>HD0680</v>
      </c>
      <c r="C83" s="6">
        <v>-1.12605459758065</v>
      </c>
      <c r="D83" s="6">
        <v>10.686124834102801</v>
      </c>
      <c r="E83" s="7">
        <v>2.43925660948233E-5</v>
      </c>
      <c r="F83" s="7">
        <v>3.65001489018901E-4</v>
      </c>
    </row>
    <row r="84" spans="1:6" s="2" customFormat="1" ht="16" customHeight="1">
      <c r="A84" s="5" t="s">
        <v>86</v>
      </c>
      <c r="B84" s="5" t="str">
        <f>VLOOKUP(A84,'[1]KEGG Terms'!$A$2:$B$219,2,2)</f>
        <v>HD0756</v>
      </c>
      <c r="C84" s="6">
        <v>1.0194343092746501</v>
      </c>
      <c r="D84" s="6">
        <v>9.6598954468713192</v>
      </c>
      <c r="E84" s="7">
        <v>1.07615855503182E-4</v>
      </c>
      <c r="F84" s="7">
        <v>1.2216255045395699E-3</v>
      </c>
    </row>
    <row r="85" spans="1:6" s="2" customFormat="1" ht="16" customHeight="1">
      <c r="A85" s="5" t="s">
        <v>87</v>
      </c>
      <c r="B85" s="5" t="str">
        <f>VLOOKUP(A85,'[1]KEGG Terms'!$A$2:$B$219,2,2)</f>
        <v>HD0776</v>
      </c>
      <c r="C85" s="6">
        <v>-1.2507304821110199</v>
      </c>
      <c r="D85" s="6">
        <v>8.2443895647208496</v>
      </c>
      <c r="E85" s="7">
        <v>1.8258857680435601E-4</v>
      </c>
      <c r="F85" s="7">
        <v>1.7996454935327599E-3</v>
      </c>
    </row>
    <row r="86" spans="1:6" s="2" customFormat="1" ht="16" customHeight="1">
      <c r="A86" s="5" t="s">
        <v>88</v>
      </c>
      <c r="B86" s="5" t="str">
        <f>VLOOKUP(A86,'[1]KEGG Terms'!$A$2:$B$219,2,2)</f>
        <v>HD0778</v>
      </c>
      <c r="C86" s="6">
        <v>-2.1699037895750601</v>
      </c>
      <c r="D86" s="6">
        <v>6.0087238746149199</v>
      </c>
      <c r="E86" s="7">
        <v>3.2794491908433001E-4</v>
      </c>
      <c r="F86" s="7">
        <v>2.8636133790878801E-3</v>
      </c>
    </row>
    <row r="87" spans="1:6" s="2" customFormat="1" ht="16" customHeight="1">
      <c r="A87" s="5" t="s">
        <v>89</v>
      </c>
      <c r="B87" s="5" t="str">
        <f>VLOOKUP(A87,'[1]KEGG Terms'!$A$2:$B$219,2,2)</f>
        <v>HD0876</v>
      </c>
      <c r="C87" s="6">
        <v>1.4116984428319299</v>
      </c>
      <c r="D87" s="6">
        <v>7.1519249927019501</v>
      </c>
      <c r="E87" s="7">
        <v>8.9744064161947497E-5</v>
      </c>
      <c r="F87" s="7">
        <v>1.05513378293261E-3</v>
      </c>
    </row>
    <row r="88" spans="1:6" s="2" customFormat="1" ht="16" customHeight="1">
      <c r="A88" s="5" t="s">
        <v>90</v>
      </c>
      <c r="B88" s="5" t="str">
        <f>VLOOKUP(A88,'[1]KEGG Terms'!$A$2:$B$219,2,2)</f>
        <v>HD0897</v>
      </c>
      <c r="C88" s="6">
        <v>-1.12467030693241</v>
      </c>
      <c r="D88" s="6">
        <v>7.4866828453143901</v>
      </c>
      <c r="E88" s="7">
        <v>9.5191833463837197E-4</v>
      </c>
      <c r="F88" s="7">
        <v>6.6406997747419502E-3</v>
      </c>
    </row>
    <row r="89" spans="1:6" s="2" customFormat="1" ht="16" customHeight="1">
      <c r="A89" s="5" t="s">
        <v>91</v>
      </c>
      <c r="B89" s="5" t="str">
        <f>VLOOKUP(A89,'[1]KEGG Terms'!$A$2:$B$219,2,2)</f>
        <v>HD0974</v>
      </c>
      <c r="C89" s="6">
        <v>2.9051576558782002</v>
      </c>
      <c r="D89" s="6">
        <v>6.3527023103417797</v>
      </c>
      <c r="E89" s="7">
        <v>3.3721764450484702E-7</v>
      </c>
      <c r="F89" s="7">
        <v>1.1563755059478701E-5</v>
      </c>
    </row>
    <row r="90" spans="1:6" s="2" customFormat="1" ht="16" customHeight="1">
      <c r="A90" s="5" t="s">
        <v>92</v>
      </c>
      <c r="B90" s="5" t="str">
        <f>VLOOKUP(A90,'[1]KEGG Terms'!$A$2:$B$219,2,2)</f>
        <v>HD1003</v>
      </c>
      <c r="C90" s="6">
        <v>-1.1666480795871299</v>
      </c>
      <c r="D90" s="6">
        <v>6.9071061769220004</v>
      </c>
      <c r="E90" s="7">
        <v>7.17105835623481E-4</v>
      </c>
      <c r="F90" s="7">
        <v>5.1770009010361799E-3</v>
      </c>
    </row>
    <row r="91" spans="1:6" s="2" customFormat="1" ht="16" customHeight="1">
      <c r="A91" s="5" t="s">
        <v>93</v>
      </c>
      <c r="B91" s="5" t="str">
        <f>VLOOKUP(A91,'[1]KEGG Terms'!$A$2:$B$219,2,2)</f>
        <v>HD1011</v>
      </c>
      <c r="C91" s="6">
        <v>-2.3281624769220199</v>
      </c>
      <c r="D91" s="6">
        <v>8.2078303793437399</v>
      </c>
      <c r="E91" s="7">
        <v>1.6375405378187701E-7</v>
      </c>
      <c r="F91" s="7">
        <v>6.9112608339735796E-6</v>
      </c>
    </row>
    <row r="92" spans="1:6" s="2" customFormat="1" ht="16" customHeight="1">
      <c r="A92" s="5" t="s">
        <v>94</v>
      </c>
      <c r="B92" s="5" t="str">
        <f>VLOOKUP(A92,'[1]KEGG Terms'!$A$2:$B$219,2,2)</f>
        <v>HD1034</v>
      </c>
      <c r="C92" s="6">
        <v>1.422057155828</v>
      </c>
      <c r="D92" s="6">
        <v>7.18068413495633</v>
      </c>
      <c r="E92" s="7">
        <v>1.4703819329378299E-5</v>
      </c>
      <c r="F92" s="7">
        <v>2.4696414914445602E-4</v>
      </c>
    </row>
    <row r="93" spans="1:6" s="2" customFormat="1" ht="16" customHeight="1">
      <c r="A93" s="5" t="s">
        <v>95</v>
      </c>
      <c r="B93" s="5" t="str">
        <f>VLOOKUP(A93,'[1]KEGG Terms'!$A$2:$B$219,2,2)</f>
        <v>HD1040</v>
      </c>
      <c r="C93" s="6">
        <v>-1.9388054628708999</v>
      </c>
      <c r="D93" s="6">
        <v>8.9699217225482801</v>
      </c>
      <c r="E93" s="7">
        <v>1.7667886450324901E-7</v>
      </c>
      <c r="F93" s="7">
        <v>7.2703352743086998E-6</v>
      </c>
    </row>
    <row r="94" spans="1:6" s="2" customFormat="1" ht="16" customHeight="1">
      <c r="A94" s="5" t="s">
        <v>96</v>
      </c>
      <c r="B94" s="5" t="str">
        <f>VLOOKUP(A94,'[1]KEGG Terms'!$A$2:$B$219,2,2)</f>
        <v>HD1060</v>
      </c>
      <c r="C94" s="6">
        <v>-3.3335202422552999</v>
      </c>
      <c r="D94" s="6">
        <v>10.496563542188399</v>
      </c>
      <c r="E94" s="7">
        <v>3.7964968079460402E-10</v>
      </c>
      <c r="F94" s="7">
        <v>6.9433708287546494E-8</v>
      </c>
    </row>
    <row r="95" spans="1:6" s="2" customFormat="1" ht="16" customHeight="1">
      <c r="A95" s="5" t="s">
        <v>97</v>
      </c>
      <c r="B95" s="5" t="str">
        <f>VLOOKUP(A95,'[1]KEGG Terms'!$A$2:$B$219,2,2)</f>
        <v>HD1086</v>
      </c>
      <c r="C95" s="6">
        <v>1.08208855741118</v>
      </c>
      <c r="D95" s="6">
        <v>8.8516809654948592</v>
      </c>
      <c r="E95" s="7">
        <v>2.4973700696586201E-4</v>
      </c>
      <c r="F95" s="7">
        <v>2.3224130704282901E-3</v>
      </c>
    </row>
    <row r="96" spans="1:6" s="2" customFormat="1" ht="16" customHeight="1">
      <c r="A96" s="5" t="s">
        <v>98</v>
      </c>
      <c r="B96" s="5" t="str">
        <f>VLOOKUP(A96,'[1]KEGG Terms'!$A$2:$B$219,2,2)</f>
        <v>HD1090</v>
      </c>
      <c r="C96" s="6">
        <v>-2.0485899029470001</v>
      </c>
      <c r="D96" s="6">
        <v>4.7952859699913697</v>
      </c>
      <c r="E96" s="7">
        <v>1.17837571498695E-3</v>
      </c>
      <c r="F96" s="7">
        <v>7.7584257074741004E-3</v>
      </c>
    </row>
    <row r="97" spans="1:6" s="2" customFormat="1" ht="16" customHeight="1">
      <c r="A97" s="5" t="s">
        <v>99</v>
      </c>
      <c r="B97" s="5" t="str">
        <f>VLOOKUP(A97,'[1]KEGG Terms'!$A$2:$B$219,2,2)</f>
        <v>HD1094</v>
      </c>
      <c r="C97" s="6">
        <v>1.1379072033959201</v>
      </c>
      <c r="D97" s="6">
        <v>10.000265581221599</v>
      </c>
      <c r="E97" s="7">
        <v>1.13626516898404E-4</v>
      </c>
      <c r="F97" s="7">
        <v>1.2810222384573499E-3</v>
      </c>
    </row>
    <row r="98" spans="1:6" s="2" customFormat="1" ht="16" customHeight="1">
      <c r="A98" s="5" t="s">
        <v>100</v>
      </c>
      <c r="B98" s="5" t="str">
        <f>VLOOKUP(A98,'[1]KEGG Terms'!$A$2:$B$219,2,2)</f>
        <v>HD1096</v>
      </c>
      <c r="C98" s="6">
        <v>1.59238034358295</v>
      </c>
      <c r="D98" s="6">
        <v>6.9649492626358303</v>
      </c>
      <c r="E98" s="7">
        <v>2.09460545078602E-5</v>
      </c>
      <c r="F98" s="7">
        <v>3.2608756500163198E-4</v>
      </c>
    </row>
    <row r="99" spans="1:6" s="2" customFormat="1" ht="16" customHeight="1">
      <c r="A99" s="5" t="s">
        <v>101</v>
      </c>
      <c r="B99" s="5" t="str">
        <f>VLOOKUP(A99,'[1]KEGG Terms'!$A$2:$B$219,2,2)</f>
        <v>HD1109</v>
      </c>
      <c r="C99" s="6">
        <v>-1.2170332597556699</v>
      </c>
      <c r="D99" s="6">
        <v>9.9749229514841407</v>
      </c>
      <c r="E99" s="7">
        <v>3.9795590933455199E-5</v>
      </c>
      <c r="F99" s="7">
        <v>5.5985933911510504E-4</v>
      </c>
    </row>
    <row r="100" spans="1:6" s="2" customFormat="1" ht="16" customHeight="1">
      <c r="A100" s="5" t="s">
        <v>102</v>
      </c>
      <c r="B100" s="5" t="str">
        <f>VLOOKUP(A100,'[1]KEGG Terms'!$A$2:$B$219,2,2)</f>
        <v>HD1190</v>
      </c>
      <c r="C100" s="6">
        <v>-1.2741303765982199</v>
      </c>
      <c r="D100" s="6">
        <v>11.3574878205779</v>
      </c>
      <c r="E100" s="7">
        <v>1.02547574168298E-5</v>
      </c>
      <c r="F100" s="7">
        <v>1.8347098595762899E-4</v>
      </c>
    </row>
    <row r="101" spans="1:6" s="2" customFormat="1" ht="16" customHeight="1">
      <c r="A101" s="5" t="s">
        <v>103</v>
      </c>
      <c r="B101" s="5" t="str">
        <f>VLOOKUP(A101,'[1]KEGG Terms'!$A$2:$B$219,2,2)</f>
        <v>HD1218</v>
      </c>
      <c r="C101" s="6">
        <v>-1.8300090292712099</v>
      </c>
      <c r="D101" s="6">
        <v>11.473685154958501</v>
      </c>
      <c r="E101" s="7">
        <v>6.5965368387127204E-8</v>
      </c>
      <c r="F101" s="7">
        <v>3.5025482698455299E-6</v>
      </c>
    </row>
    <row r="102" spans="1:6" s="2" customFormat="1" ht="16" customHeight="1">
      <c r="A102" s="5" t="s">
        <v>104</v>
      </c>
      <c r="B102" s="5" t="str">
        <f>VLOOKUP(A102,'[1]KEGG Terms'!$A$2:$B$219,2,2)</f>
        <v>HD1246</v>
      </c>
      <c r="C102" s="6">
        <v>1.35101946888022</v>
      </c>
      <c r="D102" s="6">
        <v>8.0345042499778891</v>
      </c>
      <c r="E102" s="7">
        <v>8.1285469189692E-5</v>
      </c>
      <c r="F102" s="7">
        <v>9.7661227946155499E-4</v>
      </c>
    </row>
    <row r="103" spans="1:6" s="2" customFormat="1" ht="16" customHeight="1">
      <c r="A103" s="5" t="s">
        <v>105</v>
      </c>
      <c r="B103" s="5" t="str">
        <f>VLOOKUP(A103,'[1]KEGG Terms'!$A$2:$B$219,2,2)</f>
        <v>HD1289</v>
      </c>
      <c r="C103" s="6">
        <v>1.5617686424224</v>
      </c>
      <c r="D103" s="6">
        <v>7.06709807455782</v>
      </c>
      <c r="E103" s="7">
        <v>8.0784124966337501E-6</v>
      </c>
      <c r="F103" s="7">
        <v>1.5364665071646599E-4</v>
      </c>
    </row>
    <row r="104" spans="1:6" s="2" customFormat="1" ht="16" customHeight="1">
      <c r="A104" s="5" t="s">
        <v>106</v>
      </c>
      <c r="B104" s="5" t="str">
        <f>VLOOKUP(A104,'[1]KEGG Terms'!$A$2:$B$219,2,2)</f>
        <v>HD1325</v>
      </c>
      <c r="C104" s="6">
        <v>-1.5314085555374</v>
      </c>
      <c r="D104" s="6">
        <v>8.9403983451084397</v>
      </c>
      <c r="E104" s="7">
        <v>6.7781324512174203E-6</v>
      </c>
      <c r="F104" s="7">
        <v>1.37823130680188E-4</v>
      </c>
    </row>
    <row r="105" spans="1:6" s="2" customFormat="1" ht="16" customHeight="1">
      <c r="A105" s="5" t="s">
        <v>107</v>
      </c>
      <c r="B105" s="5" t="str">
        <f>VLOOKUP(A105,'[1]KEGG Terms'!$A$2:$B$219,2,2)</f>
        <v>HD1377</v>
      </c>
      <c r="C105" s="6">
        <v>-2.5652882414397702</v>
      </c>
      <c r="D105" s="6">
        <v>9.8933656838757198</v>
      </c>
      <c r="E105" s="7">
        <v>4.2139951474059498E-9</v>
      </c>
      <c r="F105" s="7">
        <v>3.6506505329632598E-7</v>
      </c>
    </row>
    <row r="106" spans="1:6" s="2" customFormat="1" ht="16" customHeight="1">
      <c r="A106" s="5" t="s">
        <v>108</v>
      </c>
      <c r="B106" s="5" t="str">
        <f>VLOOKUP(A106,'[1]KEGG Terms'!$A$2:$B$219,2,2)</f>
        <v>HD1417</v>
      </c>
      <c r="C106" s="6">
        <v>-2.0914189820833302</v>
      </c>
      <c r="D106" s="6">
        <v>9.3923504917210003</v>
      </c>
      <c r="E106" s="7">
        <v>6.7823047297054903E-6</v>
      </c>
      <c r="F106" s="7">
        <v>1.37823130680188E-4</v>
      </c>
    </row>
    <row r="107" spans="1:6" s="2" customFormat="1" ht="16" customHeight="1">
      <c r="A107" s="5" t="s">
        <v>109</v>
      </c>
      <c r="B107" s="5" t="str">
        <f>VLOOKUP(A107,'[1]KEGG Terms'!$A$2:$B$219,2,2)</f>
        <v>HD1471</v>
      </c>
      <c r="C107" s="6">
        <v>-1.1181018907517899</v>
      </c>
      <c r="D107" s="6">
        <v>7.9879945164829902</v>
      </c>
      <c r="E107" s="7">
        <v>1.50543670044211E-4</v>
      </c>
      <c r="F107" s="7">
        <v>1.60905766813488E-3</v>
      </c>
    </row>
    <row r="108" spans="1:6" s="2" customFormat="1" ht="16" customHeight="1">
      <c r="A108" s="5" t="s">
        <v>110</v>
      </c>
      <c r="B108" s="5" t="str">
        <f>VLOOKUP(A108,'[1]KEGG Terms'!$A$2:$B$219,2,2)</f>
        <v>HD1516</v>
      </c>
      <c r="C108" s="6">
        <v>1.32938787854656</v>
      </c>
      <c r="D108" s="6">
        <v>6.6383745926720801</v>
      </c>
      <c r="E108" s="7">
        <v>1.2289668559818399E-4</v>
      </c>
      <c r="F108" s="7">
        <v>1.3485862966307401E-3</v>
      </c>
    </row>
    <row r="109" spans="1:6" s="2" customFormat="1" ht="16" customHeight="1">
      <c r="A109" s="5" t="s">
        <v>111</v>
      </c>
      <c r="B109" s="5" t="str">
        <f>VLOOKUP(A109,'[1]KEGG Terms'!$A$2:$B$219,2,2)</f>
        <v>HD1618</v>
      </c>
      <c r="C109" s="6">
        <v>-1.29255236105011</v>
      </c>
      <c r="D109" s="6">
        <v>6.2251464245339099</v>
      </c>
      <c r="E109" s="7">
        <v>1.3955082810859401E-3</v>
      </c>
      <c r="F109" s="7">
        <v>8.9031264754552402E-3</v>
      </c>
    </row>
    <row r="110" spans="1:6" s="2" customFormat="1" ht="16" customHeight="1">
      <c r="A110" s="5" t="s">
        <v>112</v>
      </c>
      <c r="B110" s="5" t="str">
        <f>VLOOKUP(A110,'[1]KEGG Terms'!$A$2:$B$219,2,2)</f>
        <v>HD1783</v>
      </c>
      <c r="C110" s="6">
        <v>2.7312423551538698</v>
      </c>
      <c r="D110" s="6">
        <v>8.12131820265909</v>
      </c>
      <c r="E110" s="7">
        <v>6.8141871020773097E-8</v>
      </c>
      <c r="F110" s="7">
        <v>3.5050474906310201E-6</v>
      </c>
    </row>
    <row r="111" spans="1:6" s="2" customFormat="1" ht="16" customHeight="1">
      <c r="A111" s="5" t="s">
        <v>113</v>
      </c>
      <c r="B111" s="5" t="str">
        <f>VLOOKUP(A111,'[1]KEGG Terms'!$A$2:$B$219,2,2)</f>
        <v>HD1798</v>
      </c>
      <c r="C111" s="6">
        <v>-1.1371526948946</v>
      </c>
      <c r="D111" s="6">
        <v>9.3228757823184001</v>
      </c>
      <c r="E111" s="7">
        <v>1.75808875679291E-4</v>
      </c>
      <c r="F111" s="7">
        <v>1.74701454914215E-3</v>
      </c>
    </row>
    <row r="112" spans="1:6" s="2" customFormat="1" ht="16" customHeight="1">
      <c r="A112" s="5" t="s">
        <v>114</v>
      </c>
      <c r="B112" s="5" t="str">
        <f>VLOOKUP(A112,'[1]KEGG Terms'!$A$2:$B$219,2,2)</f>
        <v>HD1869</v>
      </c>
      <c r="C112" s="6">
        <v>-2.6431553036299</v>
      </c>
      <c r="D112" s="6">
        <v>7.8469788695997096</v>
      </c>
      <c r="E112" s="7">
        <v>1.47066460125694E-7</v>
      </c>
      <c r="F112" s="7">
        <v>6.37029982544453E-6</v>
      </c>
    </row>
    <row r="113" spans="1:6" s="2" customFormat="1" ht="16" customHeight="1">
      <c r="A113" s="5" t="s">
        <v>115</v>
      </c>
      <c r="B113" s="5" t="str">
        <f>VLOOKUP(A113,'[1]KEGG Terms'!$A$2:$B$219,2,2)</f>
        <v>HD1997</v>
      </c>
      <c r="C113" s="6">
        <v>-1.53824232313753</v>
      </c>
      <c r="D113" s="6">
        <v>5.3646213278649002</v>
      </c>
      <c r="E113" s="7">
        <v>1.2579384595155999E-3</v>
      </c>
      <c r="F113" s="7">
        <v>8.1840581200105893E-3</v>
      </c>
    </row>
    <row r="114" spans="1:6" s="2" customFormat="1" ht="16" customHeight="1">
      <c r="A114" s="5" t="s">
        <v>116</v>
      </c>
      <c r="B114" s="5" t="str">
        <f>VLOOKUP(A114,'[1]KEGG Terms'!$A$2:$B$219,2,2)</f>
        <v>HD2030</v>
      </c>
      <c r="C114" s="6">
        <v>-1.5303026182741699</v>
      </c>
      <c r="D114" s="6">
        <v>9.0155353741483708</v>
      </c>
      <c r="E114" s="7">
        <v>7.2412355064287504E-6</v>
      </c>
      <c r="F114" s="7">
        <v>1.4535455662904599E-4</v>
      </c>
    </row>
    <row r="115" spans="1:6" s="2" customFormat="1" ht="16" customHeight="1">
      <c r="A115" s="5" t="s">
        <v>117</v>
      </c>
      <c r="B115" s="5" t="str">
        <f>VLOOKUP(A115,'[1]KEGG Terms'!$A$2:$B$219,2,2)</f>
        <v>HD0741</v>
      </c>
      <c r="C115" s="6">
        <v>-1.50524402237038</v>
      </c>
      <c r="D115" s="6">
        <v>10.379594223269301</v>
      </c>
      <c r="E115" s="7">
        <v>3.3432798456163899E-5</v>
      </c>
      <c r="F115" s="7">
        <v>4.86994568662352E-4</v>
      </c>
    </row>
    <row r="116" spans="1:6" s="2" customFormat="1" ht="16" customHeight="1">
      <c r="A116" s="5" t="s">
        <v>118</v>
      </c>
      <c r="B116" s="5" t="str">
        <f>VLOOKUP(A116,'[1]KEGG Terms'!$A$2:$B$219,2,2)</f>
        <v>HD2025</v>
      </c>
      <c r="C116" s="6">
        <v>2.0019804662527898</v>
      </c>
      <c r="D116" s="6">
        <v>12.7185014213406</v>
      </c>
      <c r="E116" s="7">
        <v>8.4603444861174302E-7</v>
      </c>
      <c r="F116" s="7">
        <v>2.5788383378054202E-5</v>
      </c>
    </row>
    <row r="117" spans="1:6" s="2" customFormat="1" ht="16" customHeight="1">
      <c r="A117" s="5" t="s">
        <v>119</v>
      </c>
      <c r="B117" s="5" t="str">
        <f>VLOOKUP(A117,'[1]KEGG Terms'!$A$2:$B$219,2,2)</f>
        <v>HD1326</v>
      </c>
      <c r="C117" s="6">
        <v>1.42932908072259</v>
      </c>
      <c r="D117" s="6">
        <v>9.1082981609018905</v>
      </c>
      <c r="E117" s="7">
        <v>7.4948205020435695E-7</v>
      </c>
      <c r="F117" s="7">
        <v>2.32763670686108E-5</v>
      </c>
    </row>
    <row r="118" spans="1:6" s="2" customFormat="1" ht="16" customHeight="1">
      <c r="A118" s="5" t="s">
        <v>120</v>
      </c>
      <c r="B118" s="5" t="str">
        <f>VLOOKUP(A118,'[1]KEGG Terms'!$A$2:$B$219,2,2)</f>
        <v>HD1039</v>
      </c>
      <c r="C118" s="6">
        <v>-1.0740016927079199</v>
      </c>
      <c r="D118" s="6">
        <v>8.6757820349179902</v>
      </c>
      <c r="E118" s="7">
        <v>7.4905816630245104E-5</v>
      </c>
      <c r="F118" s="7">
        <v>9.0658069245134901E-4</v>
      </c>
    </row>
    <row r="119" spans="1:6" s="2" customFormat="1" ht="16" customHeight="1">
      <c r="A119" s="5" t="s">
        <v>121</v>
      </c>
      <c r="B119" s="5" t="str">
        <f>VLOOKUP(A119,'[1]KEGG Terms'!$A$2:$B$219,2,2)</f>
        <v>HD1085</v>
      </c>
      <c r="C119" s="6">
        <v>-1.10793353826411</v>
      </c>
      <c r="D119" s="6">
        <v>8.6694569538554305</v>
      </c>
      <c r="E119" s="7">
        <v>1.93829560546153E-4</v>
      </c>
      <c r="F119" s="7">
        <v>1.88783110449093E-3</v>
      </c>
    </row>
    <row r="120" spans="1:6" s="2" customFormat="1" ht="16" customHeight="1">
      <c r="A120" s="5" t="s">
        <v>122</v>
      </c>
      <c r="B120" s="5" t="str">
        <f>VLOOKUP(A120,'[1]KEGG Terms'!$A$2:$B$219,2,2)</f>
        <v>HD0749</v>
      </c>
      <c r="C120" s="6">
        <v>1.5758010293331499</v>
      </c>
      <c r="D120" s="6">
        <v>8.4984953585626908</v>
      </c>
      <c r="E120" s="7">
        <v>1.41227581064924E-4</v>
      </c>
      <c r="F120" s="7">
        <v>1.5293460423214801E-3</v>
      </c>
    </row>
    <row r="121" spans="1:6" s="2" customFormat="1" ht="16" customHeight="1">
      <c r="A121" s="5" t="s">
        <v>123</v>
      </c>
      <c r="B121" s="5" t="str">
        <f>VLOOKUP(A121,'[1]KEGG Terms'!$A$2:$B$219,2,2)</f>
        <v>HD1353</v>
      </c>
      <c r="C121" s="6">
        <v>-1.5436326736124899</v>
      </c>
      <c r="D121" s="6">
        <v>8.8019769424524608</v>
      </c>
      <c r="E121" s="7">
        <v>1.79605913902283E-5</v>
      </c>
      <c r="F121" s="7">
        <v>2.9153811421423501E-4</v>
      </c>
    </row>
    <row r="122" spans="1:6" s="2" customFormat="1" ht="16" customHeight="1">
      <c r="A122" s="5" t="s">
        <v>124</v>
      </c>
      <c r="B122" s="5" t="str">
        <f>VLOOKUP(A122,'[1]KEGG Terms'!$A$2:$B$219,2,2)</f>
        <v>HD1083</v>
      </c>
      <c r="C122" s="6">
        <v>-1.0318308540240499</v>
      </c>
      <c r="D122" s="6">
        <v>10.5674580717534</v>
      </c>
      <c r="E122" s="7">
        <v>4.10417790299343E-4</v>
      </c>
      <c r="F122" s="7">
        <v>3.3003107206593398E-3</v>
      </c>
    </row>
    <row r="123" spans="1:6" s="2" customFormat="1" ht="16" customHeight="1">
      <c r="A123" s="5" t="s">
        <v>125</v>
      </c>
      <c r="B123" s="5" t="str">
        <f>VLOOKUP(A123,'[1]KEGG Terms'!$A$2:$B$219,2,2)</f>
        <v>HD1354</v>
      </c>
      <c r="C123" s="6">
        <v>-1.6875861155196099</v>
      </c>
      <c r="D123" s="6">
        <v>7.6164451779294904</v>
      </c>
      <c r="E123" s="7">
        <v>5.3120587012950499E-6</v>
      </c>
      <c r="F123" s="7">
        <v>1.16581981631089E-4</v>
      </c>
    </row>
    <row r="124" spans="1:6" s="2" customFormat="1" ht="16" customHeight="1">
      <c r="A124" s="5" t="s">
        <v>126</v>
      </c>
      <c r="B124" s="5" t="str">
        <f>VLOOKUP(A124,'[1]KEGG Terms'!$A$2:$B$219,2,2)</f>
        <v>HD1721</v>
      </c>
      <c r="C124" s="6">
        <v>-1.5417107038414199</v>
      </c>
      <c r="D124" s="6">
        <v>8.3565516782045197</v>
      </c>
      <c r="E124" s="7">
        <v>2.1593890999500602E-5</v>
      </c>
      <c r="F124" s="7">
        <v>3.2608756500163198E-4</v>
      </c>
    </row>
    <row r="125" spans="1:6" s="2" customFormat="1" ht="16" customHeight="1">
      <c r="A125" s="5" t="s">
        <v>127</v>
      </c>
      <c r="B125" s="5" t="str">
        <f>VLOOKUP(A125,'[1]KEGG Terms'!$A$2:$B$219,2,2)</f>
        <v>HD1720</v>
      </c>
      <c r="C125" s="6">
        <v>-1.3416839729240899</v>
      </c>
      <c r="D125" s="6">
        <v>9.0737067059865399</v>
      </c>
      <c r="E125" s="7">
        <v>3.2881101375918003E-4</v>
      </c>
      <c r="F125" s="7">
        <v>2.8636133790878801E-3</v>
      </c>
    </row>
    <row r="126" spans="1:6" s="2" customFormat="1" ht="16" customHeight="1">
      <c r="A126" s="5" t="s">
        <v>128</v>
      </c>
      <c r="B126" s="5" t="str">
        <f>VLOOKUP(A126,'[1]KEGG Terms'!$A$2:$B$219,2,2)</f>
        <v>HD0545</v>
      </c>
      <c r="C126" s="6">
        <v>1.10186161636903</v>
      </c>
      <c r="D126" s="6">
        <v>8.24029846654091</v>
      </c>
      <c r="E126" s="7">
        <v>1.61222268706505E-4</v>
      </c>
      <c r="F126" s="7">
        <v>1.6690053728987901E-3</v>
      </c>
    </row>
    <row r="127" spans="1:6" s="2" customFormat="1" ht="16" customHeight="1">
      <c r="A127" s="5" t="s">
        <v>129</v>
      </c>
      <c r="B127" s="5" t="str">
        <f>VLOOKUP(A127,'[1]KEGG Terms'!$A$2:$B$219,2,2)</f>
        <v>HD1237</v>
      </c>
      <c r="C127" s="6">
        <v>-1.7823455383020199</v>
      </c>
      <c r="D127" s="6">
        <v>10.0616558628137</v>
      </c>
      <c r="E127" s="7">
        <v>2.61480137117926E-7</v>
      </c>
      <c r="F127" s="7">
        <v>9.7817342203660596E-6</v>
      </c>
    </row>
    <row r="128" spans="1:6" s="2" customFormat="1" ht="16" customHeight="1">
      <c r="A128" s="5" t="s">
        <v>130</v>
      </c>
      <c r="B128" s="5" t="str">
        <f>VLOOKUP(A128,'[1]KEGG Terms'!$A$2:$B$219,2,2)</f>
        <v>HD1156</v>
      </c>
      <c r="C128" s="6">
        <v>3.6482741671232102</v>
      </c>
      <c r="D128" s="6">
        <v>11.787239235632599</v>
      </c>
      <c r="E128" s="7">
        <v>6.9352938008861199E-13</v>
      </c>
      <c r="F128" s="7">
        <v>3.8051645320861902E-10</v>
      </c>
    </row>
    <row r="129" spans="1:6" s="2" customFormat="1" ht="16" customHeight="1">
      <c r="A129" s="5" t="s">
        <v>131</v>
      </c>
      <c r="B129" s="5" t="str">
        <f>VLOOKUP(A129,'[1]KEGG Terms'!$A$2:$B$219,2,2)</f>
        <v>HD1155</v>
      </c>
      <c r="C129" s="6">
        <v>4.5783538363493399</v>
      </c>
      <c r="D129" s="6">
        <v>8.9870327004551793</v>
      </c>
      <c r="E129" s="7">
        <v>1.9751333609536701E-13</v>
      </c>
      <c r="F129" s="7">
        <v>1.6255347560648701E-10</v>
      </c>
    </row>
    <row r="130" spans="1:6" s="2" customFormat="1" ht="16" customHeight="1">
      <c r="A130" s="5" t="s">
        <v>132</v>
      </c>
      <c r="B130" s="5" t="str">
        <f>VLOOKUP(A130,'[1]KEGG Terms'!$A$2:$B$219,2,2)</f>
        <v>HD0665</v>
      </c>
      <c r="C130" s="6">
        <v>-1.5821229419298899</v>
      </c>
      <c r="D130" s="6">
        <v>10.0242418223768</v>
      </c>
      <c r="E130" s="7">
        <v>5.7749204928101504E-6</v>
      </c>
      <c r="F130" s="7">
        <v>1.2467636968229901E-4</v>
      </c>
    </row>
    <row r="131" spans="1:6" s="2" customFormat="1" ht="16" customHeight="1">
      <c r="A131" s="5" t="s">
        <v>133</v>
      </c>
      <c r="B131" s="5" t="str">
        <f>VLOOKUP(A131,'[1]KEGG Terms'!$A$2:$B$219,2,2)</f>
        <v>HD0768</v>
      </c>
      <c r="C131" s="6">
        <v>-1.0113206656376801</v>
      </c>
      <c r="D131" s="6">
        <v>10.3090568560792</v>
      </c>
      <c r="E131" s="7">
        <v>1.7166987476555499E-4</v>
      </c>
      <c r="F131" s="7">
        <v>1.7229793528299E-3</v>
      </c>
    </row>
    <row r="132" spans="1:6" s="2" customFormat="1" ht="16" customHeight="1">
      <c r="A132" s="5" t="s">
        <v>134</v>
      </c>
      <c r="B132" s="5" t="str">
        <f>VLOOKUP(A132,'[1]KEGG Terms'!$A$2:$B$219,2,2)</f>
        <v>HD0248</v>
      </c>
      <c r="C132" s="6">
        <v>-1.3198691437575401</v>
      </c>
      <c r="D132" s="6">
        <v>8.6766353419138795</v>
      </c>
      <c r="E132" s="7">
        <v>1.0345442063366299E-4</v>
      </c>
      <c r="F132" s="7">
        <v>1.1908110235175501E-3</v>
      </c>
    </row>
    <row r="133" spans="1:6" s="2" customFormat="1" ht="16" customHeight="1">
      <c r="A133" s="5" t="s">
        <v>135</v>
      </c>
      <c r="B133" s="5" t="str">
        <f>VLOOKUP(A133,'[1]KEGG Terms'!$A$2:$B$219,2,2)</f>
        <v>HD1736</v>
      </c>
      <c r="C133" s="6">
        <v>1.2314925828623899</v>
      </c>
      <c r="D133" s="6">
        <v>7.89560463069341</v>
      </c>
      <c r="E133" s="7">
        <v>4.1800363015684197E-5</v>
      </c>
      <c r="F133" s="7">
        <v>5.7817981112450595E-4</v>
      </c>
    </row>
    <row r="134" spans="1:6" s="2" customFormat="1" ht="16" customHeight="1">
      <c r="A134" s="5" t="s">
        <v>136</v>
      </c>
      <c r="B134" s="5" t="str">
        <f>VLOOKUP(A134,'[1]KEGG Terms'!$A$2:$B$219,2,2)</f>
        <v>HD0178</v>
      </c>
      <c r="C134" s="6">
        <v>-1.4693396166236901</v>
      </c>
      <c r="D134" s="6">
        <v>7.1437633769528599</v>
      </c>
      <c r="E134" s="7">
        <v>5.4322981577671202E-4</v>
      </c>
      <c r="F134" s="7">
        <v>4.1588664035742701E-3</v>
      </c>
    </row>
    <row r="135" spans="1:6" s="2" customFormat="1" ht="16" customHeight="1">
      <c r="A135" s="5" t="s">
        <v>137</v>
      </c>
      <c r="B135" s="5" t="str">
        <f>VLOOKUP(A135,'[1]KEGG Terms'!$A$2:$B$219,2,2)</f>
        <v>HD1468</v>
      </c>
      <c r="C135" s="6">
        <v>-1.37290862483031</v>
      </c>
      <c r="D135" s="6">
        <v>10.8503619881189</v>
      </c>
      <c r="E135" s="7">
        <v>1.37957375669354E-6</v>
      </c>
      <c r="F135" s="7">
        <v>3.78914156864094E-5</v>
      </c>
    </row>
    <row r="136" spans="1:6" s="2" customFormat="1" ht="16" customHeight="1">
      <c r="A136" s="5" t="s">
        <v>138</v>
      </c>
      <c r="B136" s="5" t="str">
        <f>VLOOKUP(A136,'[1]KEGG Terms'!$A$2:$B$219,2,2)</f>
        <v>HD0264</v>
      </c>
      <c r="C136" s="6">
        <v>1.34356631853525</v>
      </c>
      <c r="D136" s="6">
        <v>7.4393068923209302</v>
      </c>
      <c r="E136" s="7">
        <v>1.71000954005269E-4</v>
      </c>
      <c r="F136" s="7">
        <v>1.7229793528299E-3</v>
      </c>
    </row>
    <row r="137" spans="1:6" s="2" customFormat="1" ht="16" customHeight="1">
      <c r="A137" s="5" t="s">
        <v>139</v>
      </c>
      <c r="B137" s="5" t="str">
        <f>VLOOKUP(A137,'[1]KEGG Terms'!$A$2:$B$219,2,2)</f>
        <v>HD0569</v>
      </c>
      <c r="C137" s="6">
        <v>1.4196636879130999</v>
      </c>
      <c r="D137" s="6">
        <v>7.4771210862549804</v>
      </c>
      <c r="E137" s="7">
        <v>7.2715632923602604E-5</v>
      </c>
      <c r="F137" s="7">
        <v>8.99924299189848E-4</v>
      </c>
    </row>
    <row r="138" spans="1:6" s="2" customFormat="1" ht="16" customHeight="1">
      <c r="A138" s="5" t="s">
        <v>140</v>
      </c>
      <c r="B138" s="5" t="str">
        <f>VLOOKUP(A138,'[1]KEGG Terms'!$A$2:$B$219,2,2)</f>
        <v>HD0255</v>
      </c>
      <c r="C138" s="6">
        <v>-2.0482965672442202</v>
      </c>
      <c r="D138" s="6">
        <v>9.4074220773632398</v>
      </c>
      <c r="E138" s="7">
        <v>1.4992150192655299E-8</v>
      </c>
      <c r="F138" s="7">
        <v>1.0729164877004599E-6</v>
      </c>
    </row>
    <row r="139" spans="1:6" s="2" customFormat="1" ht="16" customHeight="1">
      <c r="A139" s="5" t="s">
        <v>141</v>
      </c>
      <c r="B139" s="5" t="str">
        <f>VLOOKUP(A139,'[1]KEGG Terms'!$A$2:$B$219,2,2)</f>
        <v>HD0256</v>
      </c>
      <c r="C139" s="6">
        <v>-2.1563881391981701</v>
      </c>
      <c r="D139" s="6">
        <v>12.366524613166099</v>
      </c>
      <c r="E139" s="7">
        <v>8.1802978821944804E-10</v>
      </c>
      <c r="F139" s="7">
        <v>1.22407002855383E-7</v>
      </c>
    </row>
    <row r="140" spans="1:6" s="2" customFormat="1" ht="16" customHeight="1">
      <c r="A140" s="5" t="s">
        <v>142</v>
      </c>
      <c r="B140" s="5" t="str">
        <f>VLOOKUP(A140,'[1]KEGG Terms'!$A$2:$B$219,2,2)</f>
        <v>HD0257</v>
      </c>
      <c r="C140" s="6">
        <v>-1.72780632674598</v>
      </c>
      <c r="D140" s="6">
        <v>10.690112708864399</v>
      </c>
      <c r="E140" s="7">
        <v>1.13857059988551E-6</v>
      </c>
      <c r="F140" s="7">
        <v>3.28787229370447E-5</v>
      </c>
    </row>
    <row r="141" spans="1:6" s="2" customFormat="1" ht="16" customHeight="1">
      <c r="A141" s="5" t="s">
        <v>143</v>
      </c>
      <c r="B141" s="5" t="str">
        <f>VLOOKUP(A141,'[1]KEGG Terms'!$A$2:$B$219,2,2)</f>
        <v>HD0045</v>
      </c>
      <c r="C141" s="6">
        <v>-3.2897741763178301</v>
      </c>
      <c r="D141" s="6">
        <v>15.4186038471674</v>
      </c>
      <c r="E141" s="7">
        <v>1.04895079171204E-12</v>
      </c>
      <c r="F141" s="7">
        <v>4.3164325078950499E-10</v>
      </c>
    </row>
    <row r="142" spans="1:6" s="2" customFormat="1" ht="16" customHeight="1">
      <c r="A142" s="5" t="s">
        <v>144</v>
      </c>
      <c r="B142" s="5" t="str">
        <f>VLOOKUP(A142,'[1]KEGG Terms'!$A$2:$B$219,2,2)</f>
        <v>HD0647</v>
      </c>
      <c r="C142" s="6">
        <v>-1.36345304432188</v>
      </c>
      <c r="D142" s="6">
        <v>8.1688860603274005</v>
      </c>
      <c r="E142" s="7">
        <v>4.23067973993765E-5</v>
      </c>
      <c r="F142" s="7">
        <v>5.8030823766144703E-4</v>
      </c>
    </row>
    <row r="143" spans="1:6" s="2" customFormat="1" ht="16" customHeight="1">
      <c r="A143" s="5" t="s">
        <v>145</v>
      </c>
      <c r="B143" s="5" t="str">
        <f>VLOOKUP(A143,'[1]KEGG Terms'!$A$2:$B$219,2,2)</f>
        <v>HD1916</v>
      </c>
      <c r="C143" s="6">
        <v>2.2821520791388901</v>
      </c>
      <c r="D143" s="6">
        <v>6.9181523794330104</v>
      </c>
      <c r="E143" s="7">
        <v>9.3159112339415799E-5</v>
      </c>
      <c r="F143" s="7">
        <v>1.0798584430329499E-3</v>
      </c>
    </row>
    <row r="144" spans="1:6" s="2" customFormat="1" ht="16" customHeight="1">
      <c r="A144" s="5" t="s">
        <v>146</v>
      </c>
      <c r="B144" s="5" t="str">
        <f>VLOOKUP(A144,'[1]KEGG Terms'!$A$2:$B$219,2,2)</f>
        <v>HD1915</v>
      </c>
      <c r="C144" s="6">
        <v>1.80609110569084</v>
      </c>
      <c r="D144" s="6">
        <v>5.6352684589584596</v>
      </c>
      <c r="E144" s="7">
        <v>4.7325125025386601E-5</v>
      </c>
      <c r="F144" s="7">
        <v>6.3331020968931896E-4</v>
      </c>
    </row>
    <row r="145" spans="1:6" s="2" customFormat="1" ht="16" customHeight="1">
      <c r="A145" s="5" t="s">
        <v>147</v>
      </c>
      <c r="B145" s="5" t="str">
        <f>VLOOKUP(A145,'[1]KEGG Terms'!$A$2:$B$219,2,2)</f>
        <v>HD0710</v>
      </c>
      <c r="C145" s="6">
        <v>1.0580354358510999</v>
      </c>
      <c r="D145" s="6">
        <v>8.5949808711965296</v>
      </c>
      <c r="E145" s="7">
        <v>2.7576837643456702E-4</v>
      </c>
      <c r="F145" s="7">
        <v>2.4940370747873501E-3</v>
      </c>
    </row>
    <row r="146" spans="1:6" s="2" customFormat="1" ht="16" customHeight="1">
      <c r="A146" s="5" t="s">
        <v>148</v>
      </c>
      <c r="B146" s="5" t="str">
        <f>VLOOKUP(A146,'[1]KEGG Terms'!$A$2:$B$219,2,2)</f>
        <v>HD0073</v>
      </c>
      <c r="C146" s="6">
        <v>1.2230528333762201</v>
      </c>
      <c r="D146" s="6">
        <v>8.6556259537083804</v>
      </c>
      <c r="E146" s="7">
        <v>4.3257561462020102E-4</v>
      </c>
      <c r="F146" s="7">
        <v>3.4564051537128702E-3</v>
      </c>
    </row>
    <row r="147" spans="1:6" s="2" customFormat="1" ht="16" customHeight="1">
      <c r="A147" s="5" t="s">
        <v>149</v>
      </c>
      <c r="B147" s="5" t="str">
        <f>VLOOKUP(A147,'[1]KEGG Terms'!$A$2:$B$219,2,2)</f>
        <v>HD0072</v>
      </c>
      <c r="C147" s="6">
        <v>1.8161755165690101</v>
      </c>
      <c r="D147" s="6">
        <v>8.7285946017396707</v>
      </c>
      <c r="E147" s="7">
        <v>4.2992330512857102E-7</v>
      </c>
      <c r="F147" s="7">
        <v>1.44419134743189E-5</v>
      </c>
    </row>
    <row r="148" spans="1:6" s="2" customFormat="1" ht="16" customHeight="1">
      <c r="A148" s="5" t="s">
        <v>150</v>
      </c>
      <c r="B148" s="5" t="str">
        <f>VLOOKUP(A148,'[1]KEGG Terms'!$A$2:$B$219,2,2)</f>
        <v>HD0076</v>
      </c>
      <c r="C148" s="6">
        <v>1.07427352721514</v>
      </c>
      <c r="D148" s="6">
        <v>10.5466067330731</v>
      </c>
      <c r="E148" s="7">
        <v>6.6920070277537699E-5</v>
      </c>
      <c r="F148" s="7">
        <v>8.4084302043379395E-4</v>
      </c>
    </row>
    <row r="149" spans="1:6" s="2" customFormat="1" ht="16" customHeight="1">
      <c r="A149" s="5" t="s">
        <v>151</v>
      </c>
      <c r="B149" s="5" t="str">
        <f>VLOOKUP(A149,'[1]KEGG Terms'!$A$2:$B$219,2,2)</f>
        <v>HD0077</v>
      </c>
      <c r="C149" s="6">
        <v>1.13511556878873</v>
      </c>
      <c r="D149" s="6">
        <v>9.7539235726873201</v>
      </c>
      <c r="E149" s="7">
        <v>2.0998054665997E-4</v>
      </c>
      <c r="F149" s="7">
        <v>2.0094649988506401E-3</v>
      </c>
    </row>
    <row r="150" spans="1:6" s="2" customFormat="1" ht="16" customHeight="1">
      <c r="A150" s="5" t="s">
        <v>152</v>
      </c>
      <c r="B150" s="5" t="str">
        <f>VLOOKUP(A150,'[1]KEGG Terms'!$A$2:$B$219,2,2)</f>
        <v>HD1053</v>
      </c>
      <c r="C150" s="6">
        <v>-1.59387172392548</v>
      </c>
      <c r="D150" s="6">
        <v>10.1916792704826</v>
      </c>
      <c r="E150" s="7">
        <v>8.1806688781124295E-6</v>
      </c>
      <c r="F150" s="7">
        <v>1.5364665071646599E-4</v>
      </c>
    </row>
    <row r="151" spans="1:6" s="2" customFormat="1" ht="16" customHeight="1">
      <c r="A151" s="5" t="s">
        <v>153</v>
      </c>
      <c r="B151" s="5" t="str">
        <f>VLOOKUP(A151,'[1]KEGG Terms'!$A$2:$B$219,2,2)</f>
        <v>HD0090</v>
      </c>
      <c r="C151" s="6">
        <v>-3.28465424179298</v>
      </c>
      <c r="D151" s="6">
        <v>3.3832646788397001</v>
      </c>
      <c r="E151" s="7">
        <v>1.1108549056813701E-3</v>
      </c>
      <c r="F151" s="7">
        <v>7.5075371378793597E-3</v>
      </c>
    </row>
    <row r="152" spans="1:6" s="2" customFormat="1" ht="16" customHeight="1">
      <c r="A152" s="5" t="s">
        <v>154</v>
      </c>
      <c r="B152" s="5" t="str">
        <f>VLOOKUP(A152,'[1]KEGG Terms'!$A$2:$B$219,2,2)</f>
        <v>HD1481</v>
      </c>
      <c r="C152" s="6">
        <v>-1.29772025023084</v>
      </c>
      <c r="D152" s="6">
        <v>7.6909751224791103</v>
      </c>
      <c r="E152" s="7">
        <v>5.9626712110431401E-4</v>
      </c>
      <c r="F152" s="7">
        <v>4.4209715375572098E-3</v>
      </c>
    </row>
    <row r="153" spans="1:6" s="2" customFormat="1" ht="16" customHeight="1">
      <c r="A153" s="5" t="s">
        <v>155</v>
      </c>
      <c r="B153" s="5" t="str">
        <f>VLOOKUP(A153,'[1]KEGG Terms'!$A$2:$B$219,2,2)</f>
        <v>HD0394</v>
      </c>
      <c r="C153" s="6">
        <v>2.1669659149569598</v>
      </c>
      <c r="D153" s="6">
        <v>5.0278482795633996</v>
      </c>
      <c r="E153" s="7">
        <v>5.0177695106670503E-5</v>
      </c>
      <c r="F153" s="7">
        <v>6.6606843665789996E-4</v>
      </c>
    </row>
    <row r="154" spans="1:6" s="2" customFormat="1" ht="16" customHeight="1">
      <c r="A154" s="5" t="s">
        <v>156</v>
      </c>
      <c r="B154" s="5" t="str">
        <f>VLOOKUP(A154,'[1]KEGG Terms'!$A$2:$B$219,2,2)</f>
        <v>HD0350</v>
      </c>
      <c r="C154" s="6">
        <v>1.4951478884652101</v>
      </c>
      <c r="D154" s="6">
        <v>7.6527450197425697</v>
      </c>
      <c r="E154" s="7">
        <v>1.1028092522925401E-5</v>
      </c>
      <c r="F154" s="7">
        <v>1.9518537949177699E-4</v>
      </c>
    </row>
    <row r="155" spans="1:6" s="2" customFormat="1" ht="16" customHeight="1">
      <c r="A155" s="5" t="s">
        <v>157</v>
      </c>
      <c r="B155" s="5" t="str">
        <f>VLOOKUP(A155,'[1]KEGG Terms'!$A$2:$B$219,2,2)</f>
        <v>HD1462</v>
      </c>
      <c r="C155" s="6">
        <v>1.44963769716002</v>
      </c>
      <c r="D155" s="6">
        <v>9.8569516046089305</v>
      </c>
      <c r="E155" s="7">
        <v>8.7575473604112299E-7</v>
      </c>
      <c r="F155" s="7">
        <v>2.62089508277034E-5</v>
      </c>
    </row>
    <row r="156" spans="1:6" s="2" customFormat="1" ht="16" customHeight="1">
      <c r="A156" s="5" t="s">
        <v>158</v>
      </c>
      <c r="B156" s="5" t="str">
        <f>VLOOKUP(A156,'[1]KEGG Terms'!$A$2:$B$219,2,2)</f>
        <v>HD1433</v>
      </c>
      <c r="C156" s="6">
        <v>1.529489839542</v>
      </c>
      <c r="D156" s="6">
        <v>10.2660072558915</v>
      </c>
      <c r="E156" s="7">
        <v>7.7586627531099193E-6</v>
      </c>
      <c r="F156" s="7">
        <v>1.51424596304258E-4</v>
      </c>
    </row>
    <row r="157" spans="1:6" s="2" customFormat="1" ht="16" customHeight="1">
      <c r="A157" s="5" t="s">
        <v>159</v>
      </c>
      <c r="B157" s="5" t="str">
        <f>VLOOKUP(A157,'[1]KEGG Terms'!$A$2:$B$219,2,2)</f>
        <v>HD1435</v>
      </c>
      <c r="C157" s="6">
        <v>-3.8513560577114201</v>
      </c>
      <c r="D157" s="6">
        <v>13.2379761177951</v>
      </c>
      <c r="E157" s="7">
        <v>1.7058215871349101E-10</v>
      </c>
      <c r="F157" s="7">
        <v>4.0774904129419999E-8</v>
      </c>
    </row>
    <row r="158" spans="1:6" s="2" customFormat="1" ht="16" customHeight="1">
      <c r="A158" s="5" t="s">
        <v>160</v>
      </c>
      <c r="B158" s="5" t="str">
        <f>VLOOKUP(A158,'[1]KEGG Terms'!$A$2:$B$219,2,2)</f>
        <v>HD1772</v>
      </c>
      <c r="C158" s="6">
        <v>-1.29925203687807</v>
      </c>
      <c r="D158" s="6">
        <v>11.7057649685418</v>
      </c>
      <c r="E158" s="7">
        <v>1.3943076167517099E-5</v>
      </c>
      <c r="F158" s="7">
        <v>2.3906566012222099E-4</v>
      </c>
    </row>
    <row r="159" spans="1:6" s="2" customFormat="1" ht="16" customHeight="1">
      <c r="A159" s="5" t="s">
        <v>161</v>
      </c>
      <c r="B159" s="5" t="str">
        <f>VLOOKUP(A159,'[1]KEGG Terms'!$A$2:$B$219,2,2)</f>
        <v>HD0671</v>
      </c>
      <c r="C159" s="6">
        <v>-1.6787711700013801</v>
      </c>
      <c r="D159" s="6">
        <v>9.2659027139429497</v>
      </c>
      <c r="E159" s="7">
        <v>2.11778792052778E-5</v>
      </c>
      <c r="F159" s="7">
        <v>3.2608756500163198E-4</v>
      </c>
    </row>
    <row r="160" spans="1:6" s="2" customFormat="1" ht="16" customHeight="1">
      <c r="A160" s="5" t="s">
        <v>162</v>
      </c>
      <c r="B160" s="5" t="str">
        <f>VLOOKUP(A160,'[1]KEGG Terms'!$A$2:$B$219,2,2)</f>
        <v>HD1832</v>
      </c>
      <c r="C160" s="6">
        <v>-1.08060085976679</v>
      </c>
      <c r="D160" s="6">
        <v>8.2609441839356794</v>
      </c>
      <c r="E160" s="7">
        <v>2.5219509133429297E-4</v>
      </c>
      <c r="F160" s="7">
        <v>2.3234974752387098E-3</v>
      </c>
    </row>
    <row r="161" spans="1:6" s="2" customFormat="1" ht="16" customHeight="1">
      <c r="A161" s="5" t="s">
        <v>163</v>
      </c>
      <c r="B161" s="5" t="str">
        <f>VLOOKUP(A161,'[1]KEGG Terms'!$A$2:$B$219,2,2)</f>
        <v>HD1041</v>
      </c>
      <c r="C161" s="6">
        <v>-1.86136014464677</v>
      </c>
      <c r="D161" s="6">
        <v>8.0335645610161102</v>
      </c>
      <c r="E161" s="7">
        <v>5.8910299157057099E-6</v>
      </c>
      <c r="F161" s="7">
        <v>1.2467636968229901E-4</v>
      </c>
    </row>
    <row r="162" spans="1:6" s="2" customFormat="1" ht="16" customHeight="1">
      <c r="A162" s="5" t="s">
        <v>164</v>
      </c>
      <c r="B162" s="5" t="str">
        <f>VLOOKUP(A162,'[1]KEGG Terms'!$A$2:$B$219,2,2)</f>
        <v>HD1074</v>
      </c>
      <c r="C162" s="6">
        <v>-1.73347647136682</v>
      </c>
      <c r="D162" s="6">
        <v>10.8021671377824</v>
      </c>
      <c r="E162" s="7">
        <v>2.6856044297564401E-8</v>
      </c>
      <c r="F162" s="7">
        <v>1.5787517469211099E-6</v>
      </c>
    </row>
    <row r="163" spans="1:6" s="2" customFormat="1" ht="16" customHeight="1">
      <c r="A163" s="5" t="s">
        <v>165</v>
      </c>
      <c r="B163" s="5" t="str">
        <f>VLOOKUP(A163,'[1]KEGG Terms'!$A$2:$B$219,2,2)</f>
        <v>HD0169</v>
      </c>
      <c r="C163" s="6">
        <v>-1.3807609926353399</v>
      </c>
      <c r="D163" s="6">
        <v>9.1245417510910407</v>
      </c>
      <c r="E163" s="7">
        <v>7.4487244999009802E-5</v>
      </c>
      <c r="F163" s="7">
        <v>9.0658069245134901E-4</v>
      </c>
    </row>
    <row r="164" spans="1:6" s="2" customFormat="1" ht="16" customHeight="1">
      <c r="A164" s="5" t="s">
        <v>166</v>
      </c>
      <c r="B164" s="5" t="str">
        <f>VLOOKUP(A164,'[1]KEGG Terms'!$A$2:$B$219,2,2)</f>
        <v>HD1109</v>
      </c>
      <c r="C164" s="6">
        <v>-1.7351002831217699</v>
      </c>
      <c r="D164" s="6">
        <v>11.122704176552</v>
      </c>
      <c r="E164" s="7">
        <v>2.5655502523771701E-7</v>
      </c>
      <c r="F164" s="7">
        <v>9.7817342203660596E-6</v>
      </c>
    </row>
    <row r="165" spans="1:6" s="2" customFormat="1" ht="16" customHeight="1">
      <c r="A165" s="5" t="s">
        <v>167</v>
      </c>
      <c r="B165" s="5" t="str">
        <f>VLOOKUP(A165,'[1]KEGG Terms'!$A$2:$B$219,2,2)</f>
        <v>HD0561</v>
      </c>
      <c r="C165" s="6">
        <v>-1.0695402809458101</v>
      </c>
      <c r="D165" s="6">
        <v>9.01420820550406</v>
      </c>
      <c r="E165" s="7">
        <v>8.7477550681363202E-4</v>
      </c>
      <c r="F165" s="7">
        <v>6.2332488494166198E-3</v>
      </c>
    </row>
    <row r="166" spans="1:6" s="2" customFormat="1" ht="16" customHeight="1">
      <c r="A166" s="5" t="s">
        <v>168</v>
      </c>
      <c r="B166" s="5" t="str">
        <f>VLOOKUP(A166,'[1]KEGG Terms'!$A$2:$B$219,2,2)</f>
        <v>HD0999</v>
      </c>
      <c r="C166" s="6">
        <v>1.1238261093773501</v>
      </c>
      <c r="D166" s="6">
        <v>8.7665626299617099</v>
      </c>
      <c r="E166" s="7">
        <v>5.6923395478946402E-5</v>
      </c>
      <c r="F166" s="7">
        <v>7.31999288737077E-4</v>
      </c>
    </row>
    <row r="167" spans="1:6" s="2" customFormat="1" ht="16" customHeight="1">
      <c r="A167" s="5" t="s">
        <v>169</v>
      </c>
      <c r="B167" s="5" t="str">
        <f>VLOOKUP(A167,'[1]KEGG Terms'!$A$2:$B$219,2,2)</f>
        <v>HD1597</v>
      </c>
      <c r="C167" s="6">
        <v>-1.7053455522719401</v>
      </c>
      <c r="D167" s="6">
        <v>8.4989873600572903</v>
      </c>
      <c r="E167" s="7">
        <v>5.4293938405926902E-5</v>
      </c>
      <c r="F167" s="7">
        <v>7.0368364264689499E-4</v>
      </c>
    </row>
    <row r="168" spans="1:6" s="2" customFormat="1" ht="16" customHeight="1">
      <c r="A168" s="5" t="s">
        <v>170</v>
      </c>
      <c r="B168" s="5" t="str">
        <f>VLOOKUP(A168,'[1]KEGG Terms'!$A$2:$B$219,2,2)</f>
        <v>HD1121</v>
      </c>
      <c r="C168" s="6">
        <v>1.0895855098031799</v>
      </c>
      <c r="D168" s="6">
        <v>8.1357050973432496</v>
      </c>
      <c r="E168" s="7">
        <v>1.4089643130408999E-4</v>
      </c>
      <c r="F168" s="7">
        <v>1.5293460423214801E-3</v>
      </c>
    </row>
    <row r="169" spans="1:6" s="2" customFormat="1" ht="16" customHeight="1">
      <c r="A169" s="5" t="s">
        <v>171</v>
      </c>
      <c r="B169" s="5" t="str">
        <f>VLOOKUP(A169,'[1]KEGG Terms'!$A$2:$B$219,2,2)</f>
        <v>HD1105</v>
      </c>
      <c r="C169" s="6">
        <v>-1.14807031046067</v>
      </c>
      <c r="D169" s="6">
        <v>10.415576118594201</v>
      </c>
      <c r="E169" s="7">
        <v>1.59061305965085E-4</v>
      </c>
      <c r="F169" s="7">
        <v>1.6676108892900001E-3</v>
      </c>
    </row>
    <row r="170" spans="1:6" s="2" customFormat="1" ht="16" customHeight="1">
      <c r="A170" s="5" t="s">
        <v>172</v>
      </c>
      <c r="B170" s="5" t="str">
        <f>VLOOKUP(A170,'[1]KEGG Terms'!$A$2:$B$219,2,2)</f>
        <v>HD1307</v>
      </c>
      <c r="C170" s="6">
        <v>2.8159147681266399</v>
      </c>
      <c r="D170" s="6">
        <v>10.5937131873533</v>
      </c>
      <c r="E170" s="7">
        <v>1.10821630681001E-9</v>
      </c>
      <c r="F170" s="7">
        <v>1.4031723392379001E-7</v>
      </c>
    </row>
    <row r="171" spans="1:6" s="2" customFormat="1" ht="16" customHeight="1">
      <c r="A171" s="5" t="s">
        <v>173</v>
      </c>
      <c r="B171" s="5" t="str">
        <f>VLOOKUP(A171,'[1]KEGG Terms'!$A$2:$B$219,2,2)</f>
        <v>HD1306</v>
      </c>
      <c r="C171" s="6">
        <v>2.8465504433703499</v>
      </c>
      <c r="D171" s="6">
        <v>9.2267298400759792</v>
      </c>
      <c r="E171" s="7">
        <v>2.1610581610072601E-8</v>
      </c>
      <c r="F171" s="7">
        <v>1.31744508630294E-6</v>
      </c>
    </row>
    <row r="172" spans="1:6" s="2" customFormat="1" ht="16" customHeight="1">
      <c r="A172" s="5" t="s">
        <v>174</v>
      </c>
      <c r="B172" s="5" t="str">
        <f>VLOOKUP(A172,'[1]KEGG Terms'!$A$2:$B$219,2,2)</f>
        <v>HD1921</v>
      </c>
      <c r="C172" s="6">
        <v>2.57972470445198</v>
      </c>
      <c r="D172" s="6">
        <v>7.8519889770941704</v>
      </c>
      <c r="E172" s="7">
        <v>1.7546958401838E-8</v>
      </c>
      <c r="F172" s="7">
        <v>1.15529174117701E-6</v>
      </c>
    </row>
    <row r="173" spans="1:6" s="2" customFormat="1" ht="16" customHeight="1">
      <c r="A173" s="5" t="s">
        <v>175</v>
      </c>
      <c r="B173" s="5" t="str">
        <f>VLOOKUP(A173,'[1]KEGG Terms'!$A$2:$B$219,2,2)</f>
        <v>HD1238</v>
      </c>
      <c r="C173" s="6">
        <v>-1.3164549721812799</v>
      </c>
      <c r="D173" s="6">
        <v>9.2084803573182707</v>
      </c>
      <c r="E173" s="7">
        <v>4.6479227465167599E-5</v>
      </c>
      <c r="F173" s="7">
        <v>6.2708859350545803E-4</v>
      </c>
    </row>
    <row r="174" spans="1:6" s="2" customFormat="1" ht="16" customHeight="1">
      <c r="A174" s="5" t="s">
        <v>176</v>
      </c>
      <c r="B174" s="5" t="str">
        <f>VLOOKUP(A174,'[1]KEGG Terms'!$A$2:$B$219,2,2)</f>
        <v>HD1463</v>
      </c>
      <c r="C174" s="6">
        <v>2.1090792513318402</v>
      </c>
      <c r="D174" s="6">
        <v>8.4798080143592198</v>
      </c>
      <c r="E174" s="7">
        <v>1.08787460241936E-8</v>
      </c>
      <c r="F174" s="7">
        <v>8.9532079779113299E-7</v>
      </c>
    </row>
    <row r="175" spans="1:6" s="2" customFormat="1" ht="16" customHeight="1">
      <c r="A175" s="5" t="s">
        <v>177</v>
      </c>
      <c r="B175" s="5" t="str">
        <f>VLOOKUP(A175,'[1]KEGG Terms'!$A$2:$B$219,2,2)</f>
        <v>HD0687</v>
      </c>
      <c r="C175" s="6">
        <v>-1.0771336778771801</v>
      </c>
      <c r="D175" s="6">
        <v>9.0098846992818409</v>
      </c>
      <c r="E175" s="7">
        <v>2.65243331837992E-4</v>
      </c>
      <c r="F175" s="7">
        <v>2.4255029122518599E-3</v>
      </c>
    </row>
    <row r="176" spans="1:6" s="2" customFormat="1" ht="16" customHeight="1">
      <c r="A176" s="5" t="s">
        <v>178</v>
      </c>
      <c r="B176" s="5" t="str">
        <f>VLOOKUP(A176,'[1]KEGG Terms'!$A$2:$B$219,2,2)</f>
        <v>HD1048</v>
      </c>
      <c r="C176" s="6">
        <v>1.4943264236279601</v>
      </c>
      <c r="D176" s="6">
        <v>8.8446974760383004</v>
      </c>
      <c r="E176" s="7">
        <v>1.5465871798043801E-6</v>
      </c>
      <c r="F176" s="7">
        <v>4.0407658697746299E-5</v>
      </c>
    </row>
    <row r="177" spans="1:6" s="2" customFormat="1" ht="16" customHeight="1">
      <c r="A177" s="5" t="s">
        <v>179</v>
      </c>
      <c r="B177" s="5" t="str">
        <f>VLOOKUP(A177,'[1]KEGG Terms'!$A$2:$B$219,2,2)</f>
        <v>HD1879</v>
      </c>
      <c r="C177" s="6">
        <v>1.2456090924760601</v>
      </c>
      <c r="D177" s="6">
        <v>9.10262142110256</v>
      </c>
      <c r="E177" s="7">
        <v>1.8983356576228499E-5</v>
      </c>
      <c r="F177" s="7">
        <v>3.00448124273771E-4</v>
      </c>
    </row>
    <row r="178" spans="1:6" s="2" customFormat="1" ht="16" customHeight="1">
      <c r="A178" s="5" t="s">
        <v>180</v>
      </c>
      <c r="B178" s="5" t="str">
        <f>VLOOKUP(A178,'[1]KEGG Terms'!$A$2:$B$219,2,2)</f>
        <v>HD1249</v>
      </c>
      <c r="C178" s="6">
        <v>1.9125112015415</v>
      </c>
      <c r="D178" s="6">
        <v>7.3691929673226602</v>
      </c>
      <c r="E178" s="7">
        <v>1.7423139966010399E-6</v>
      </c>
      <c r="F178" s="7">
        <v>4.4810138100082903E-5</v>
      </c>
    </row>
    <row r="179" spans="1:6" s="2" customFormat="1" ht="16" customHeight="1">
      <c r="A179" s="5" t="s">
        <v>181</v>
      </c>
      <c r="B179" s="5" t="str">
        <f>VLOOKUP(A179,'[1]KEGG Terms'!$A$2:$B$219,2,2)</f>
        <v>HD1927</v>
      </c>
      <c r="C179" s="6">
        <v>1.2698072923324</v>
      </c>
      <c r="D179" s="6">
        <v>8.1262300432097891</v>
      </c>
      <c r="E179" s="7">
        <v>9.5763347677543505E-4</v>
      </c>
      <c r="F179" s="7">
        <v>6.6509059188707403E-3</v>
      </c>
    </row>
    <row r="180" spans="1:6" s="2" customFormat="1" ht="16" customHeight="1">
      <c r="A180" s="5" t="s">
        <v>182</v>
      </c>
      <c r="B180" s="5" t="str">
        <f>VLOOKUP(A180,'[1]KEGG Terms'!$A$2:$B$219,2,2)</f>
        <v>HD1926</v>
      </c>
      <c r="C180" s="6">
        <v>1.45594812406792</v>
      </c>
      <c r="D180" s="6">
        <v>6.27472774457972</v>
      </c>
      <c r="E180" s="7">
        <v>2.7545227888404198E-4</v>
      </c>
      <c r="F180" s="7">
        <v>2.4940370747873501E-3</v>
      </c>
    </row>
    <row r="181" spans="1:6" s="2" customFormat="1" ht="16" customHeight="1">
      <c r="A181" s="5" t="s">
        <v>183</v>
      </c>
      <c r="B181" s="5" t="str">
        <f>VLOOKUP(A181,'[1]KEGG Terms'!$A$2:$B$219,2,2)</f>
        <v>HD1352</v>
      </c>
      <c r="C181" s="6">
        <v>-1.0140704324038801</v>
      </c>
      <c r="D181" s="6">
        <v>13.6746041947207</v>
      </c>
      <c r="E181" s="7">
        <v>1.1648348561927001E-4</v>
      </c>
      <c r="F181" s="7">
        <v>1.29548525222512E-3</v>
      </c>
    </row>
    <row r="182" spans="1:6" s="2" customFormat="1" ht="16" customHeight="1">
      <c r="A182" s="5" t="s">
        <v>184</v>
      </c>
      <c r="B182" s="5" t="str">
        <f>VLOOKUP(A182,'[1]KEGG Terms'!$A$2:$B$219,2,2)</f>
        <v>HD1757</v>
      </c>
      <c r="C182" s="6">
        <v>1.1338089824939299</v>
      </c>
      <c r="D182" s="6">
        <v>7.6684813045375497</v>
      </c>
      <c r="E182" s="7">
        <v>8.3186150164482004E-5</v>
      </c>
      <c r="F182" s="7">
        <v>9.92205820077807E-4</v>
      </c>
    </row>
    <row r="183" spans="1:6" s="2" customFormat="1" ht="16" customHeight="1">
      <c r="A183" s="5" t="s">
        <v>185</v>
      </c>
      <c r="B183" s="5" t="str">
        <f>VLOOKUP(A183,'[1]KEGG Terms'!$A$2:$B$219,2,2)</f>
        <v>HD1230</v>
      </c>
      <c r="C183" s="6">
        <v>1.2087718695487599</v>
      </c>
      <c r="D183" s="6">
        <v>8.1870300571508405</v>
      </c>
      <c r="E183" s="7">
        <v>3.6814916957610898E-4</v>
      </c>
      <c r="F183" s="7">
        <v>3.0917016996034399E-3</v>
      </c>
    </row>
    <row r="184" spans="1:6" s="2" customFormat="1" ht="16" customHeight="1">
      <c r="A184" s="5" t="s">
        <v>186</v>
      </c>
      <c r="B184" s="5" t="str">
        <f>VLOOKUP(A184,'[1]KEGG Terms'!$A$2:$B$219,2,2)</f>
        <v>HD0661</v>
      </c>
      <c r="C184" s="6">
        <v>-1.5714106841116899</v>
      </c>
      <c r="D184" s="6">
        <v>10.3395112960717</v>
      </c>
      <c r="E184" s="7">
        <v>8.8400415813926498E-6</v>
      </c>
      <c r="F184" s="7">
        <v>1.6167453825524799E-4</v>
      </c>
    </row>
    <row r="185" spans="1:6" s="2" customFormat="1" ht="16" customHeight="1">
      <c r="A185" s="5" t="s">
        <v>187</v>
      </c>
      <c r="B185" s="5" t="str">
        <f>VLOOKUP(A185,'[1]KEGG Terms'!$A$2:$B$219,2,2)</f>
        <v>HD1361</v>
      </c>
      <c r="C185" s="6">
        <v>-2.1748005860347801</v>
      </c>
      <c r="D185" s="6">
        <v>6.5765347304261201</v>
      </c>
      <c r="E185" s="7">
        <v>3.8623337246268901E-6</v>
      </c>
      <c r="F185" s="7">
        <v>8.8297240426886894E-5</v>
      </c>
    </row>
    <row r="186" spans="1:6" s="2" customFormat="1" ht="16" customHeight="1">
      <c r="A186" s="5" t="s">
        <v>188</v>
      </c>
      <c r="B186" s="5" t="str">
        <f>VLOOKUP(A186,'[1]KEGG Terms'!$A$2:$B$219,2,2)</f>
        <v>HD0266</v>
      </c>
      <c r="C186" s="6">
        <v>-1.1006020602613</v>
      </c>
      <c r="D186" s="6">
        <v>9.7003530201647692</v>
      </c>
      <c r="E186" s="7">
        <v>9.16823908188368E-5</v>
      </c>
      <c r="F186" s="7">
        <v>1.0702781226085501E-3</v>
      </c>
    </row>
    <row r="187" spans="1:6" s="2" customFormat="1" ht="16" customHeight="1">
      <c r="A187" s="5" t="s">
        <v>189</v>
      </c>
      <c r="B187" s="5" t="str">
        <f>VLOOKUP(A187,'[1]KEGG Terms'!$A$2:$B$219,2,2)</f>
        <v>HD1212</v>
      </c>
      <c r="C187" s="6">
        <v>-2.8864766518716398</v>
      </c>
      <c r="D187" s="6">
        <v>10.404150388403</v>
      </c>
      <c r="E187" s="7">
        <v>3.6416829022351101E-9</v>
      </c>
      <c r="F187" s="7">
        <v>3.5260059159288198E-7</v>
      </c>
    </row>
    <row r="188" spans="1:6" s="2" customFormat="1" ht="16" customHeight="1">
      <c r="A188" s="5" t="s">
        <v>190</v>
      </c>
      <c r="B188" s="5" t="str">
        <f>VLOOKUP(A188,'[1]KEGG Terms'!$A$2:$B$219,2,2)</f>
        <v>HD1304</v>
      </c>
      <c r="C188" s="6">
        <v>2.68608773284179</v>
      </c>
      <c r="D188" s="6">
        <v>10.5096887249491</v>
      </c>
      <c r="E188" s="7">
        <v>1.63563580877811E-9</v>
      </c>
      <c r="F188" s="7">
        <v>1.9230403866062699E-7</v>
      </c>
    </row>
    <row r="189" spans="1:6" s="2" customFormat="1" ht="16" customHeight="1">
      <c r="A189" s="5" t="s">
        <v>191</v>
      </c>
      <c r="B189" s="5" t="str">
        <f>VLOOKUP(A189,'[1]KEGG Terms'!$A$2:$B$219,2,2)</f>
        <v>HD1303</v>
      </c>
      <c r="C189" s="6">
        <v>2.5841503747094801</v>
      </c>
      <c r="D189" s="6">
        <v>9.4257924819399808</v>
      </c>
      <c r="E189" s="7">
        <v>3.5117889102059E-9</v>
      </c>
      <c r="F189" s="7">
        <v>3.5260059159288198E-7</v>
      </c>
    </row>
    <row r="190" spans="1:6" s="2" customFormat="1" ht="16" customHeight="1">
      <c r="A190" s="5" t="s">
        <v>192</v>
      </c>
      <c r="B190" s="5" t="str">
        <f>VLOOKUP(A190,'[1]KEGG Terms'!$A$2:$B$219,2,2)</f>
        <v>HD1302</v>
      </c>
      <c r="C190" s="6">
        <v>1.9418081690378499</v>
      </c>
      <c r="D190" s="6">
        <v>9.6144074120190393</v>
      </c>
      <c r="E190" s="7">
        <v>8.1827960014527896E-8</v>
      </c>
      <c r="F190" s="7">
        <v>3.9614359465856704E-6</v>
      </c>
    </row>
    <row r="191" spans="1:6" s="2" customFormat="1" ht="16" customHeight="1">
      <c r="A191" s="5" t="s">
        <v>193</v>
      </c>
      <c r="B191" s="5" t="str">
        <f>VLOOKUP(A191,'[1]KEGG Terms'!$A$2:$B$219,2,2)</f>
        <v>HD1301</v>
      </c>
      <c r="C191" s="6">
        <v>1.61053409454355</v>
      </c>
      <c r="D191" s="6">
        <v>9.9264073199140395</v>
      </c>
      <c r="E191" s="7">
        <v>1.2815989570002599E-5</v>
      </c>
      <c r="F191" s="7">
        <v>2.22053882444467E-4</v>
      </c>
    </row>
    <row r="192" spans="1:6" s="2" customFormat="1" ht="16" customHeight="1">
      <c r="A192" s="5" t="s">
        <v>194</v>
      </c>
      <c r="B192" s="5" t="str">
        <f>VLOOKUP(A192,'[1]KEGG Terms'!$A$2:$B$219,2,2)</f>
        <v>HD1300</v>
      </c>
      <c r="C192" s="6">
        <v>1.1014259443729899</v>
      </c>
      <c r="D192" s="6">
        <v>8.2949156975501008</v>
      </c>
      <c r="E192" s="7">
        <v>5.7186251004297305E-4</v>
      </c>
      <c r="F192" s="7">
        <v>4.2981081805056297E-3</v>
      </c>
    </row>
    <row r="193" spans="1:6" s="2" customFormat="1" ht="16" customHeight="1">
      <c r="A193" s="5" t="s">
        <v>195</v>
      </c>
      <c r="B193" s="5" t="str">
        <f>VLOOKUP(A193,'[1]KEGG Terms'!$A$2:$B$219,2,2)</f>
        <v>HD1299</v>
      </c>
      <c r="C193" s="6">
        <v>1.2445735142096099</v>
      </c>
      <c r="D193" s="6">
        <v>9.1291554731242694</v>
      </c>
      <c r="E193" s="7">
        <v>4.1103505330204401E-4</v>
      </c>
      <c r="F193" s="7">
        <v>3.3003107206593398E-3</v>
      </c>
    </row>
    <row r="194" spans="1:6" s="2" customFormat="1" ht="16" customHeight="1">
      <c r="A194" s="5" t="s">
        <v>196</v>
      </c>
      <c r="B194" s="5" t="str">
        <f>VLOOKUP(A194,'[1]KEGG Terms'!$A$2:$B$219,2,2)</f>
        <v>HD1298</v>
      </c>
      <c r="C194" s="6">
        <v>1.07252161881946</v>
      </c>
      <c r="D194" s="6">
        <v>10.3505276945886</v>
      </c>
      <c r="E194" s="7">
        <v>1.58925933383342E-4</v>
      </c>
      <c r="F194" s="7">
        <v>1.6676108892900001E-3</v>
      </c>
    </row>
    <row r="195" spans="1:6" s="2" customFormat="1" ht="16" customHeight="1">
      <c r="A195" s="5" t="s">
        <v>197</v>
      </c>
      <c r="B195" s="5" t="str">
        <f>VLOOKUP(A195,'[1]KEGG Terms'!$A$2:$B$219,2,2)</f>
        <v>HD0714</v>
      </c>
      <c r="C195" s="6">
        <v>1.0725387515236799</v>
      </c>
      <c r="D195" s="6">
        <v>8.4507531584931499</v>
      </c>
      <c r="E195" s="7">
        <v>1.56499930605005E-4</v>
      </c>
      <c r="F195" s="7">
        <v>1.6619282953279899E-3</v>
      </c>
    </row>
    <row r="196" spans="1:6" s="2" customFormat="1" ht="16" customHeight="1">
      <c r="A196" s="5" t="s">
        <v>198</v>
      </c>
      <c r="B196" s="5" t="str">
        <f>VLOOKUP(A196,'[1]KEGG Terms'!$A$2:$B$219,2,2)</f>
        <v>HD0388</v>
      </c>
      <c r="C196" s="6">
        <v>4.71635121688296</v>
      </c>
      <c r="D196" s="6">
        <v>9.5619459684834105</v>
      </c>
      <c r="E196" s="7">
        <v>2.1059232384329301E-11</v>
      </c>
      <c r="F196" s="7">
        <v>6.9326993009211997E-9</v>
      </c>
    </row>
    <row r="197" spans="1:6" s="2" customFormat="1" ht="16" customHeight="1">
      <c r="A197" s="5" t="s">
        <v>199</v>
      </c>
      <c r="B197" s="5" t="str">
        <f>VLOOKUP(A197,'[1]KEGG Terms'!$A$2:$B$219,2,2)</f>
        <v>HD1473</v>
      </c>
      <c r="C197" s="6">
        <v>-1.01047679675823</v>
      </c>
      <c r="D197" s="6">
        <v>9.0258176319908596</v>
      </c>
      <c r="E197" s="7">
        <v>2.0101665016718801E-4</v>
      </c>
      <c r="F197" s="7">
        <v>1.9463141539717099E-3</v>
      </c>
    </row>
    <row r="198" spans="1:6" s="2" customFormat="1" ht="16" customHeight="1">
      <c r="A198" s="5" t="s">
        <v>200</v>
      </c>
      <c r="B198" s="5" t="str">
        <f>VLOOKUP(A198,'[1]KEGG Terms'!$A$2:$B$219,2,2)</f>
        <v>HD0436</v>
      </c>
      <c r="C198" s="6">
        <v>-1.0017986152115801</v>
      </c>
      <c r="D198" s="6">
        <v>8.4590416280396692</v>
      </c>
      <c r="E198" s="7">
        <v>1.0724411339592501E-3</v>
      </c>
      <c r="F198" s="7">
        <v>7.3246394460453404E-3</v>
      </c>
    </row>
    <row r="199" spans="1:6" s="2" customFormat="1" ht="16" customHeight="1">
      <c r="A199" s="5" t="s">
        <v>201</v>
      </c>
      <c r="B199" s="5" t="str">
        <f>VLOOKUP(A199,'[1]KEGG Terms'!$A$2:$B$219,2,2)</f>
        <v>HD0648</v>
      </c>
      <c r="C199" s="6">
        <v>-1.0218500516101201</v>
      </c>
      <c r="D199" s="6">
        <v>8.2614506483331294</v>
      </c>
      <c r="E199" s="7">
        <v>4.0738393693119901E-4</v>
      </c>
      <c r="F199" s="7">
        <v>3.3003107206593398E-3</v>
      </c>
    </row>
    <row r="200" spans="1:6" s="2" customFormat="1" ht="16" customHeight="1">
      <c r="A200" s="5" t="s">
        <v>202</v>
      </c>
      <c r="B200" s="5" t="str">
        <f>VLOOKUP(A200,'[1]KEGG Terms'!$A$2:$B$219,2,2)</f>
        <v>HD0327</v>
      </c>
      <c r="C200" s="6">
        <v>1.15180305278394</v>
      </c>
      <c r="D200" s="6">
        <v>8.26702663984236</v>
      </c>
      <c r="E200" s="7">
        <v>1.4581371820754799E-4</v>
      </c>
      <c r="F200" s="7">
        <v>1.56868875927859E-3</v>
      </c>
    </row>
    <row r="201" spans="1:6" s="2" customFormat="1" ht="16" customHeight="1">
      <c r="A201" s="5" t="s">
        <v>203</v>
      </c>
      <c r="B201" s="5" t="str">
        <f>VLOOKUP(A201,'[1]KEGG Terms'!$A$2:$B$219,2,2)</f>
        <v>HD1875</v>
      </c>
      <c r="C201" s="6">
        <v>1.3880470485198</v>
      </c>
      <c r="D201" s="6">
        <v>5.8603702005000402</v>
      </c>
      <c r="E201" s="7">
        <v>3.3909733356876902E-4</v>
      </c>
      <c r="F201" s="7">
        <v>2.9376537423904999E-3</v>
      </c>
    </row>
    <row r="202" spans="1:6" s="2" customFormat="1" ht="16" customHeight="1">
      <c r="A202" s="5" t="s">
        <v>204</v>
      </c>
      <c r="B202" s="5" t="str">
        <f>VLOOKUP(A202,'[1]KEGG Terms'!$A$2:$B$219,2,2)</f>
        <v>HD1229</v>
      </c>
      <c r="C202" s="6">
        <v>1.07348399156289</v>
      </c>
      <c r="D202" s="6">
        <v>8.4378204747296195</v>
      </c>
      <c r="E202" s="7">
        <v>7.4081684209097404E-5</v>
      </c>
      <c r="F202" s="7">
        <v>9.0658069245134901E-4</v>
      </c>
    </row>
    <row r="203" spans="1:6" s="2" customFormat="1" ht="16" customHeight="1">
      <c r="A203" s="5" t="s">
        <v>205</v>
      </c>
      <c r="B203" s="5" t="str">
        <f>VLOOKUP(A203,'[1]KEGG Terms'!$A$2:$B$219,2,2)</f>
        <v>HD0693</v>
      </c>
      <c r="C203" s="6">
        <v>-1.03814249403384</v>
      </c>
      <c r="D203" s="6">
        <v>9.2889425520892104</v>
      </c>
      <c r="E203" s="7">
        <v>3.9696086138426998E-4</v>
      </c>
      <c r="F203" s="7">
        <v>3.2669878891925402E-3</v>
      </c>
    </row>
    <row r="204" spans="1:6" s="2" customFormat="1" ht="16" customHeight="1">
      <c r="A204" s="5" t="s">
        <v>206</v>
      </c>
      <c r="B204" s="5" t="str">
        <f>VLOOKUP(A204,'[1]KEGG Terms'!$A$2:$B$219,2,2)</f>
        <v>HD1860</v>
      </c>
      <c r="C204" s="6">
        <v>2.3700682202349301</v>
      </c>
      <c r="D204" s="6">
        <v>9.2050903892545897</v>
      </c>
      <c r="E204" s="7">
        <v>1.16538460410311E-8</v>
      </c>
      <c r="F204" s="7">
        <v>9.1343955159701097E-7</v>
      </c>
    </row>
    <row r="205" spans="1:6" s="2" customFormat="1" ht="16" customHeight="1">
      <c r="A205" s="5" t="s">
        <v>207</v>
      </c>
      <c r="B205" s="5" t="str">
        <f>VLOOKUP(A205,'[1]KEGG Terms'!$A$2:$B$219,2,2)</f>
        <v>HD1859</v>
      </c>
      <c r="C205" s="6">
        <v>2.0219318146565102</v>
      </c>
      <c r="D205" s="6">
        <v>8.3813020500763002</v>
      </c>
      <c r="E205" s="7">
        <v>3.7707672274443602E-8</v>
      </c>
      <c r="F205" s="7">
        <v>2.0688942854577998E-6</v>
      </c>
    </row>
    <row r="206" spans="1:6" s="2" customFormat="1" ht="16" customHeight="1">
      <c r="A206" s="5" t="s">
        <v>208</v>
      </c>
      <c r="B206" s="5" t="str">
        <f>VLOOKUP(A206,'[1]KEGG Terms'!$A$2:$B$219,2,2)</f>
        <v>HD1857</v>
      </c>
      <c r="C206" s="6">
        <v>2.43877661874963</v>
      </c>
      <c r="D206" s="6">
        <v>8.4480374148506794</v>
      </c>
      <c r="E206" s="7">
        <v>1.0232059708610101E-9</v>
      </c>
      <c r="F206" s="7">
        <v>1.4031723392379001E-7</v>
      </c>
    </row>
    <row r="207" spans="1:6" s="2" customFormat="1" ht="16" customHeight="1">
      <c r="A207" s="5" t="s">
        <v>209</v>
      </c>
      <c r="B207" s="5" t="str">
        <f>VLOOKUP(A207,'[1]KEGG Terms'!$A$2:$B$219,2,2)</f>
        <v>HD1864</v>
      </c>
      <c r="C207" s="6">
        <v>2.1860621872164301</v>
      </c>
      <c r="D207" s="6">
        <v>9.7947649359126405</v>
      </c>
      <c r="E207" s="7">
        <v>2.5673268130551901E-9</v>
      </c>
      <c r="F207" s="7">
        <v>2.8172132895258899E-7</v>
      </c>
    </row>
    <row r="208" spans="1:6" s="2" customFormat="1" ht="16" customHeight="1">
      <c r="A208" s="5" t="s">
        <v>210</v>
      </c>
      <c r="B208" s="5" t="str">
        <f>VLOOKUP(A208,'[1]KEGG Terms'!$A$2:$B$219,2,2)</f>
        <v>HD1866</v>
      </c>
      <c r="C208" s="6">
        <v>1.87581201302588</v>
      </c>
      <c r="D208" s="6">
        <v>9.2095764091545895</v>
      </c>
      <c r="E208" s="7">
        <v>9.6897585648866997E-8</v>
      </c>
      <c r="F208" s="7">
        <v>4.55695502794386E-6</v>
      </c>
    </row>
    <row r="209" spans="1:6" s="2" customFormat="1" ht="16" customHeight="1">
      <c r="A209" s="5" t="s">
        <v>211</v>
      </c>
      <c r="B209" s="5" t="str">
        <f>VLOOKUP(A209,'[1]KEGG Terms'!$A$2:$B$219,2,2)</f>
        <v>HD1861</v>
      </c>
      <c r="C209" s="6">
        <v>3.54996805994621</v>
      </c>
      <c r="D209" s="6">
        <v>11.331807798830299</v>
      </c>
      <c r="E209" s="7">
        <v>4.6209536084758498E-14</v>
      </c>
      <c r="F209" s="7">
        <v>7.6060896395512501E-11</v>
      </c>
    </row>
    <row r="210" spans="1:6" s="2" customFormat="1" ht="16" customHeight="1">
      <c r="A210" s="5" t="s">
        <v>212</v>
      </c>
      <c r="B210" s="5" t="str">
        <f>VLOOKUP(A210,'[1]KEGG Terms'!$A$2:$B$219,2,2)</f>
        <v>HD1863</v>
      </c>
      <c r="C210" s="6">
        <v>2.1612406783438498</v>
      </c>
      <c r="D210" s="6">
        <v>9.7017608034023795</v>
      </c>
      <c r="E210" s="7">
        <v>3.2225841564658201E-8</v>
      </c>
      <c r="F210" s="7">
        <v>1.8290943177733599E-6</v>
      </c>
    </row>
    <row r="211" spans="1:6" s="2" customFormat="1" ht="16" customHeight="1">
      <c r="A211" s="5" t="s">
        <v>213</v>
      </c>
      <c r="B211" s="5" t="str">
        <f>VLOOKUP(A211,'[1]KEGG Terms'!$A$2:$B$219,2,2)</f>
        <v>HD1205</v>
      </c>
      <c r="C211" s="6">
        <v>-1.4716961477719901</v>
      </c>
      <c r="D211" s="6">
        <v>6.8569598298954899</v>
      </c>
      <c r="E211" s="7">
        <v>2.16992944939869E-4</v>
      </c>
      <c r="F211" s="7">
        <v>2.0645687131273099E-3</v>
      </c>
    </row>
    <row r="212" spans="1:6" s="2" customFormat="1" ht="16" customHeight="1">
      <c r="A212" s="5" t="s">
        <v>214</v>
      </c>
      <c r="B212" s="5" t="str">
        <f>VLOOKUP(A212,'[1]KEGG Terms'!$A$2:$B$219,2,2)</f>
        <v>HD1833</v>
      </c>
      <c r="C212" s="6">
        <v>-1.3398774080189599</v>
      </c>
      <c r="D212" s="6">
        <v>6.9630883828046297</v>
      </c>
      <c r="E212" s="7">
        <v>4.6392073535051701E-4</v>
      </c>
      <c r="F212" s="7">
        <v>3.63625490660453E-3</v>
      </c>
    </row>
    <row r="213" spans="1:6" s="2" customFormat="1" ht="16" customHeight="1">
      <c r="A213" s="5" t="s">
        <v>215</v>
      </c>
      <c r="B213" s="5" t="str">
        <f>VLOOKUP(A213,'[1]KEGG Terms'!$A$2:$B$219,2,2)</f>
        <v>HD0358</v>
      </c>
      <c r="C213" s="6">
        <v>-1.22286703472128</v>
      </c>
      <c r="D213" s="6">
        <v>8.1792318418608794</v>
      </c>
      <c r="E213" s="7">
        <v>3.8534556813642798E-4</v>
      </c>
      <c r="F213" s="7">
        <v>3.2034283088513199E-3</v>
      </c>
    </row>
    <row r="214" spans="1:6" s="2" customFormat="1" ht="16" customHeight="1">
      <c r="A214" s="5" t="s">
        <v>216</v>
      </c>
      <c r="B214" s="5" t="str">
        <f>VLOOKUP(A214,'[1]KEGG Terms'!$A$2:$B$219,2,2)</f>
        <v>HD1814</v>
      </c>
      <c r="C214" s="6">
        <v>-1.85340510230116</v>
      </c>
      <c r="D214" s="6">
        <v>10.715946538943999</v>
      </c>
      <c r="E214" s="7">
        <v>1.8391248783778299E-8</v>
      </c>
      <c r="F214" s="7">
        <v>1.16430751915766E-6</v>
      </c>
    </row>
    <row r="215" spans="1:6" s="2" customFormat="1" ht="16" customHeight="1">
      <c r="A215" s="5" t="s">
        <v>217</v>
      </c>
      <c r="B215" s="5" t="str">
        <f>VLOOKUP(A215,'[1]KEGG Terms'!$A$2:$B$219,2,2)</f>
        <v>HD0995</v>
      </c>
      <c r="C215" s="6">
        <v>-1.04024714868977</v>
      </c>
      <c r="D215" s="6">
        <v>8.6132374565670702</v>
      </c>
      <c r="E215" s="7">
        <v>1.60318990516486E-4</v>
      </c>
      <c r="F215" s="7">
        <v>1.6690053728987901E-3</v>
      </c>
    </row>
    <row r="216" spans="1:6" s="2" customFormat="1" ht="16" customHeight="1">
      <c r="A216" s="5" t="s">
        <v>218</v>
      </c>
      <c r="B216" s="5" t="str">
        <f>VLOOKUP(A216,'[1]KEGG Terms'!$A$2:$B$219,2,2)</f>
        <v>HD1816</v>
      </c>
      <c r="C216" s="6">
        <v>1.4178507072030899</v>
      </c>
      <c r="D216" s="6">
        <v>9.6698421783064195</v>
      </c>
      <c r="E216" s="7">
        <v>1.6625015323663698E-5</v>
      </c>
      <c r="F216" s="7">
        <v>2.7364775222750399E-4</v>
      </c>
    </row>
    <row r="217" spans="1:6" s="2" customFormat="1" ht="16" customHeight="1">
      <c r="A217" s="5" t="s">
        <v>219</v>
      </c>
      <c r="B217" s="5" t="str">
        <f>VLOOKUP(A217,'[1]KEGG Terms'!$A$2:$B$219,2,2)</f>
        <v>HD1025</v>
      </c>
      <c r="C217" s="6">
        <v>1.15482296782887</v>
      </c>
      <c r="D217" s="6">
        <v>7.2616843346827</v>
      </c>
      <c r="E217" s="7">
        <v>5.8813435425392505E-4</v>
      </c>
      <c r="F217" s="7">
        <v>4.3927810567936402E-3</v>
      </c>
    </row>
    <row r="218" spans="1:6" s="2" customFormat="1" ht="16" customHeight="1">
      <c r="A218" s="5" t="s">
        <v>220</v>
      </c>
      <c r="B218" s="5" t="str">
        <f>VLOOKUP(A218,'[1]KEGG Terms'!$A$2:$B$219,2,2)</f>
        <v>HD0777</v>
      </c>
      <c r="C218" s="6">
        <v>-1.25903795630527</v>
      </c>
      <c r="D218" s="6">
        <v>7.6500931883885004</v>
      </c>
      <c r="E218" s="7">
        <v>3.74283093198541E-4</v>
      </c>
      <c r="F218" s="7">
        <v>3.1272587380954198E-3</v>
      </c>
    </row>
    <row r="219" spans="1:6" s="2" customFormat="1" ht="16" customHeight="1">
      <c r="A219" s="5" t="s">
        <v>221</v>
      </c>
      <c r="B219" s="5" t="str">
        <f>VLOOKUP(A219,'[1]KEGG Terms'!$A$2:$B$219,2,2)</f>
        <v>HD1362</v>
      </c>
      <c r="C219" s="6">
        <v>-2.28308358026027</v>
      </c>
      <c r="D219" s="6">
        <v>8.4411012630835494</v>
      </c>
      <c r="E219" s="7">
        <v>2.9300652888173499E-7</v>
      </c>
      <c r="F219" s="7">
        <v>1.0717527700874099E-5</v>
      </c>
    </row>
    <row r="220" spans="1:6" s="2" customFormat="1" ht="16" customHeight="1">
      <c r="A220" s="5" t="s">
        <v>222</v>
      </c>
      <c r="B220" s="5" t="str">
        <f>VLOOKUP(A220,'[1]KEGG Terms'!$A$2:$B$219,2,2)</f>
        <v>HD1001</v>
      </c>
      <c r="C220" s="6">
        <v>-1.6077616530054599</v>
      </c>
      <c r="D220" s="6">
        <v>8.0431971497751498</v>
      </c>
      <c r="E220" s="7">
        <v>4.0756749624996497E-5</v>
      </c>
      <c r="F220" s="7">
        <v>5.6852211765037405E-4</v>
      </c>
    </row>
    <row r="221" spans="1:6" s="2" customFormat="1" ht="16" customHeight="1">
      <c r="A221" s="5"/>
      <c r="B221" s="5"/>
      <c r="C221" s="5"/>
      <c r="D221" s="5"/>
      <c r="E221" s="5"/>
      <c r="F221" s="5"/>
    </row>
  </sheetData>
  <mergeCells count="1">
    <mergeCell ref="A1:F1"/>
  </mergeCells>
  <pageMargins left="0.7" right="0.7" top="0.75" bottom="0.75" header="0.3" footer="0.3"/>
  <pageSetup fitToHeight="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 ducreyi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19T22:01:58Z</dcterms:created>
  <dcterms:modified xsi:type="dcterms:W3CDTF">2019-04-11T20:13:54Z</dcterms:modified>
</cp:coreProperties>
</file>